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epha계 논문\최종 파일들\Veterinary Research\"/>
    </mc:Choice>
  </mc:AlternateContent>
  <xr:revisionPtr revIDLastSave="0" documentId="13_ncr:1_{DBC06C23-8E03-4C93-B665-9CF77C6FBE80}" xr6:coauthVersionLast="47" xr6:coauthVersionMax="47" xr10:uidLastSave="{00000000-0000-0000-0000-000000000000}"/>
  <bookViews>
    <workbookView xWindow="-120" yWindow="-120" windowWidth="29040" windowHeight="15840" xr2:uid="{983F1D47-6520-4B3B-930C-E3DEBA1AEFAE}"/>
  </bookViews>
  <sheets>
    <sheet name="Spacer번호순" sheetId="2" r:id="rId1"/>
    <sheet name="Sheet1" sheetId="1" r:id="rId2"/>
  </sheets>
  <externalReferences>
    <externalReference r:id="rId3"/>
  </externalReferences>
  <definedNames>
    <definedName name="_xlnm._FilterDatabase" localSheetId="0" hidden="1">Spacer번호순!$A$3:$O$159</definedName>
    <definedName name="Additional_Service">[1]Sheet1!$F$3:$F$8</definedName>
    <definedName name="Primer_List">[1]Sheet1!$H$3:$H$56</definedName>
    <definedName name="Sample_Type">[1]Sheet1!$B$3:$B$7</definedName>
    <definedName name="Service_Type">[1]Sheet1!$D$3:$D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4" uniqueCount="294"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Names and sequences of all spacers in each CRISPR locus identified in the study</t>
    </r>
    <phoneticPr fontId="3" type="noConversion"/>
  </si>
  <si>
    <t>CRISPR locus</t>
    <phoneticPr fontId="3" type="noConversion"/>
  </si>
  <si>
    <t>Name of Spacer</t>
    <phoneticPr fontId="3" type="noConversion"/>
  </si>
  <si>
    <t>Sequence</t>
    <phoneticPr fontId="3" type="noConversion"/>
  </si>
  <si>
    <t>CRISPR 1</t>
    <phoneticPr fontId="3" type="noConversion"/>
  </si>
  <si>
    <t>AGTGCTGGACCATTTCAAATTCACAATAGATT</t>
  </si>
  <si>
    <t>CRISPR 2</t>
    <phoneticPr fontId="3" type="noConversion"/>
  </si>
  <si>
    <t>TGTGCCCTGGCGTTTTGCTGGCTCTCGCG</t>
    <phoneticPr fontId="3" type="noConversion"/>
  </si>
  <si>
    <t>CRISPR 3</t>
    <phoneticPr fontId="3" type="noConversion"/>
  </si>
  <si>
    <t>ACATCATGAACGCGCAGCAATATGCCGCAATT</t>
  </si>
  <si>
    <t>CRISPR 4</t>
    <phoneticPr fontId="3" type="noConversion"/>
  </si>
  <si>
    <t>AAAGTAATTCCCCAATAATTCCCCGCGCAAAAAA</t>
  </si>
  <si>
    <t>GGAATGATATTTCAATAAATAATTATAACAAT</t>
  </si>
  <si>
    <t>TTTGCCGCTGTCAGCATTGCTGGCGCGTAATA</t>
  </si>
  <si>
    <t>CGGCAGAAAAACCGGTCGCGCTAATGGAGAAA</t>
  </si>
  <si>
    <t>AAGTATTGCCTGACTATTTCACGCAACAGATCGC</t>
  </si>
  <si>
    <t>TTTTTGTTAATTGCGTTTGCCACGGTTTGCAA</t>
  </si>
  <si>
    <t>CGTTCCTCGCATTATTTCCCTTTCTTCTTCGA</t>
  </si>
  <si>
    <t>GCCGCAACTCACAATAACAGAATCACAAATTA</t>
  </si>
  <si>
    <t>GATCTAATATTTCAAAACCCCAACGACTGCCAAT</t>
    <phoneticPr fontId="3" type="noConversion"/>
  </si>
  <si>
    <t>TGAGCGTCGGCGGCTCGCTGGATTTGCGCGG</t>
  </si>
  <si>
    <t>GGCAGAGAATCGTTCGATTGCCCCTACAT</t>
    <phoneticPr fontId="3" type="noConversion"/>
  </si>
  <si>
    <t>TGCCAGATATTTCAGATCATGAACGGTTGCGC</t>
  </si>
  <si>
    <t>AAGGAATCGCCCCTCGCTCTCAATCCAGAATTTT</t>
  </si>
  <si>
    <t>AATGCATCAGTTGAACACAAAAGTAGCTTTTC</t>
  </si>
  <si>
    <t>CCCGAAAGAGATTGCCAGCCAGCTTAATTTGC</t>
  </si>
  <si>
    <t>AGGAAATTTCCGGCGACTAACGAAACAGGTTG</t>
  </si>
  <si>
    <t>AAAGTCCGCGCGATTTCATTGATTAACCGGAACC</t>
  </si>
  <si>
    <t>TTTTGCTGACACCGGCAATACTGAACGGCTGG</t>
  </si>
  <si>
    <t>AAAATTCATATTGATAAACACCGCGTTTGTAT</t>
  </si>
  <si>
    <t>GTCATCGGTATCGTCACGCGCAAGGGATTCAA</t>
  </si>
  <si>
    <t>AAGGGAACAACAGGACACAATCCGCAACGGTGAC</t>
  </si>
  <si>
    <t>ACGGATTGCGGTATATGCAGTGTCCAGATTCT</t>
  </si>
  <si>
    <t>AAATATGGGGAGCGCCGTTAATGAAATCAAAA</t>
  </si>
  <si>
    <t>GTTGTAATTTTCGTACCCGGCGCGATCGCAAT</t>
  </si>
  <si>
    <t>AATCAGCGACGAGCTGCGCCGGTGGGCACGTAAT</t>
  </si>
  <si>
    <t>TAAACCACCAGCCAGACCACCAATTACCACAC</t>
  </si>
  <si>
    <t>GACAGAACGGCCTCAGTAGTCTCGTCAGGCTC</t>
  </si>
  <si>
    <t>AATCGTAGGGCACACCCTTACGGCAGTTAAAA</t>
  </si>
  <si>
    <t>AGATCCTGATAATTCAAGTCTGGGATTACCAGTA</t>
  </si>
  <si>
    <t>GGGGATAACGGTTATCCACTGGCCGCCGATCT</t>
  </si>
  <si>
    <t>CTGTTTTCGCACATCTATGGACTATTGCTATT</t>
  </si>
  <si>
    <t>TCATTGGAATACATGAGTTGCGCCCATTTTGT</t>
  </si>
  <si>
    <t>TGTAATAGCCTGATCTCTGATCTCCCTCGCCT</t>
  </si>
  <si>
    <t>ACACGCCCTTATCAAATAGCTGTGATCTACCTA</t>
  </si>
  <si>
    <t>TGGCATGCAATCACTACAGCTATTAATTTCTA</t>
  </si>
  <si>
    <t>CTGTCCCAGGCCGAGGCTGTATTTCAATCCTG</t>
  </si>
  <si>
    <t>ATAGACCCCGAACAACAATACGCGCAAACCGA</t>
  </si>
  <si>
    <t>TGAACGCGATCCGGGCGATTCGGGAGTTTTCG</t>
  </si>
  <si>
    <t>GCGATGGATCAGGGTATTACACTCGACGGCGG</t>
  </si>
  <si>
    <t>TACCGTACAGACTGCCGGATATTATATTTTTG</t>
  </si>
  <si>
    <t>TTCACCGAGTGGGTGCTCGTGCTGAATGAACT</t>
  </si>
  <si>
    <t>GCTGCGGGTCAATCAACTGGAGTGCAAATCCC</t>
  </si>
  <si>
    <t>CTGCTGCTCTAGCTGGTGGAGTGCTGCTATAG</t>
  </si>
  <si>
    <t>CACATATACGCGAACGTCATTTTGCAGTAGCA</t>
  </si>
  <si>
    <t>GTCGCGCGCCGACGGAATAAACCGAATAAATT</t>
  </si>
  <si>
    <t>AACGTCAGGATGTCGCCGCTCTGCGTGGTCGC</t>
  </si>
  <si>
    <t>TCGTCAGGGCACAATAACTGAGGTTCGCACAA</t>
  </si>
  <si>
    <t>GAGCCCTGCCAGAATGGGGCCTCTTTTGTACC</t>
  </si>
  <si>
    <t>GGGGCCGCCGTGTTCACATTTGCCTAATTTCC</t>
  </si>
  <si>
    <t>CAGATGACCCGCGTTGTTACGAACAAACTCAA</t>
  </si>
  <si>
    <t>AACATGTCTTTCGTCAATTTTGGCGCTATAAA</t>
  </si>
  <si>
    <t>TGGTGATCCCGCAATCCACGACAAAATACTGG</t>
  </si>
  <si>
    <t>TATATAAACGAGGTGAATTTATGGAAACTGTA</t>
  </si>
  <si>
    <t>GTTAGTTTTCTGAAAAAATTGTTTTCTTACGC</t>
  </si>
  <si>
    <t>GATCGCCTGCTCCAGCGTCACTCCCTGCCCCT</t>
  </si>
  <si>
    <t>AATATTGTCGTGGACAAATGCCGGTGTTATTG</t>
  </si>
  <si>
    <t>TAATCCGATATCAGTGGGCGCCGCTTTACTGA</t>
  </si>
  <si>
    <t>TTCGAGACACTTCTCTGCAAAATTAATGAAAT</t>
  </si>
  <si>
    <t>ACACCGCAAGGCCTGACGAGAAATCGCCAGGC</t>
  </si>
  <si>
    <t>CAGGTATCAAGAAATAATCGAAGTCTTCATGA</t>
  </si>
  <si>
    <t>CTAATCCGATATCAGTGGGCCCCGCTTTACTG</t>
  </si>
  <si>
    <t>CGACGTTCGACGAAATGCGCGATGGCGGTCGG</t>
  </si>
  <si>
    <t>AACATCGGAAACGGCTTCGCGGCGGCGGCGTC</t>
  </si>
  <si>
    <t>TCGGTTCAGGCGTTGCAAACCTGGCTACCGGGC</t>
  </si>
  <si>
    <t>TACGTGAAGAATATTTGCAACACCCGCAAGAA</t>
    <phoneticPr fontId="3" type="noConversion"/>
  </si>
  <si>
    <t>GTAGTCCATCATTCCACCTATGTCTGAACTCCC</t>
  </si>
  <si>
    <t>GGCATAGCCAGGCTGATCCGGCGACGGCCTTA</t>
  </si>
  <si>
    <t>AGCAACGATAACCACAGAATACGGAGAACTGGT</t>
    <phoneticPr fontId="3" type="noConversion"/>
  </si>
  <si>
    <t>GCCCGCCTCGTCGGTGTATTCCGCGAGATCGC</t>
  </si>
  <si>
    <t>GACCGCCGACAGATTGCGAGTACGTCTGGCTAC</t>
  </si>
  <si>
    <t>GTTATCACCGAGTGCAGTAGCCCGCGCGCGCT</t>
  </si>
  <si>
    <t>AAGCCCGTGGCGCGGGTCGCCGCTGGCGTCAAC</t>
  </si>
  <si>
    <t>CCTCTCTTATTTTTTCATCGTCCATATTCATG</t>
  </si>
  <si>
    <t>AGCCCGCCTGGTCATCTCAACGCAGCATTACTC</t>
    <phoneticPr fontId="3" type="noConversion"/>
  </si>
  <si>
    <t>ACCCAGCATCAGGTCCGTAATTTGGCAAATCT</t>
  </si>
  <si>
    <t>TTTACGCAGCCATCACCGAAATTAACTATTCCC</t>
  </si>
  <si>
    <t>CTGTTTTCGCAAATCTATGGACTATTGCTATTC</t>
  </si>
  <si>
    <t>GGCCGCTGAACGTTTCCCGTCGCACCGGTGTGC</t>
  </si>
  <si>
    <t>TGGCTCTGCAACAGCAGCACCCATGACCACGTC</t>
  </si>
  <si>
    <t>CGCGCACCGGTACTGAGGCACAACAACGAGAGC</t>
  </si>
  <si>
    <t>GAAATGCTGGTGAGCGTTAATGCCGCAAACACA</t>
  </si>
  <si>
    <t>CCGTGCCATTTTTTGCGCCGCCGAGCCTTTATC</t>
  </si>
  <si>
    <t>ATTACGCCTTTTTGCGATTGCCCGGTTTTTGCC</t>
  </si>
  <si>
    <t>TTATTGATATCAGCGATGAGGAGGTTTATCGCC</t>
  </si>
  <si>
    <t>ATCAACGTTATCGATTACAACTGACAGGGAGC</t>
  </si>
  <si>
    <t>TATTTATTGTGCAATTAGTTTTGCATTAAATGC</t>
  </si>
  <si>
    <t>CCGAACGGCTCGGCGCTCTCATACCCCCAAAT</t>
  </si>
  <si>
    <t>ACGTATCGTTCCACCGCCTCATGTCGTTGGAC</t>
  </si>
  <si>
    <t>AAAGTGACGCGATAGACGCGCTGATTGACGCT</t>
  </si>
  <si>
    <t>CGGCGGTTGTAGTCCGTCGCAGCAAGGATGAT</t>
  </si>
  <si>
    <t>AATTGAGACGTTCCACGCAATTAAACAAGCCG</t>
  </si>
  <si>
    <t>TTGTTGATAAAGTGGCGCGCCAGGTGCGTTTA</t>
    <phoneticPr fontId="3" type="noConversion"/>
  </si>
  <si>
    <t>TTGTTGATAAAGTGGCGCGCCAGGTGCGTTT</t>
  </si>
  <si>
    <t>AACTGTCGGAATAGTTTTTCTATCTGATCCGC</t>
  </si>
  <si>
    <t>TGGCAAAACAAACATCGGGGTACGCGTGGTGC</t>
  </si>
  <si>
    <t>GTCACGCGCAGGCCAACGCCAGAAATATCTTC</t>
  </si>
  <si>
    <t>TCGATCAGGCGGTTTTGTTCTTCCAGCGACGC</t>
  </si>
  <si>
    <t>CGGTGATTTGGTATGTGGTCTCAATCCACTGG</t>
  </si>
  <si>
    <t>ACAAAAACAAAACACCGAAACGGCTGTACCTG</t>
  </si>
  <si>
    <t>ACGGCTGTTTGCGTCGCTGTGAAAATGATGTC</t>
    <phoneticPr fontId="3" type="noConversion"/>
  </si>
  <si>
    <t>GATGAAATCACACTCACTACTGAGCAAAAGCG</t>
  </si>
  <si>
    <t>ATAAGGCCAGATGAGGGATTCGCAATGAGCAA</t>
  </si>
  <si>
    <t>GTGCTGCCGTCGTACCCGGCGGGCGCTGCCGC</t>
  </si>
  <si>
    <t>GTTCAGCATCACCACCGCTTGTCATAAAATTA</t>
  </si>
  <si>
    <t>TTAATTAATTTAATCAGCGCGGTAATTATTCC</t>
  </si>
  <si>
    <t>CATATGTGAAATGGTATGGCGCTTAAAGGTGG</t>
  </si>
  <si>
    <t>GCCTTAATGACGTTGCGTCAGCGATGGCAACC</t>
  </si>
  <si>
    <t>GACATTAACGCAGTTACAAAACAAGGTATCTG</t>
  </si>
  <si>
    <t>ATATCCTCCAGAACACGCGCCTCATTTCGACT</t>
  </si>
  <si>
    <t>GCTCGCGGGCGCTGGGCGGCACGCTGGGTCTG</t>
  </si>
  <si>
    <t>TCGCCGGTTGATTTCAGCAGCCCGCGATAGTC</t>
  </si>
  <si>
    <t>CGCGGGGCATTGCATTTTCAAAGAGCATTTTC</t>
  </si>
  <si>
    <t>ATGTAAATACTATCTTGTACCGATTATCGGTA</t>
  </si>
  <si>
    <t>TAAACCCGTCATGATCGTTCCTCTTGTAAATC</t>
  </si>
  <si>
    <t>GTTATTCGTCGCGCGGCGGCTCATGTCGATCT</t>
  </si>
  <si>
    <t>TATCGTGTCAGAATCGACACTTTCGCCCGCAA</t>
  </si>
  <si>
    <t>GCCGTCCAGAATTTTTTAAAGCGCTTCAACTG</t>
    <phoneticPr fontId="3" type="noConversion"/>
  </si>
  <si>
    <t>CAGCAAACCAGTTACCCGAATCCACCAGCCCT</t>
  </si>
  <si>
    <t>ACACGCCCTTATCAAATAGCTGTGATTTACCTA</t>
  </si>
  <si>
    <t>TTCATGAAGCACGCTGGAATTTATATTTGCCC</t>
  </si>
  <si>
    <t>TACCGTACAGACTGCCGGATATTATTTTTTT</t>
  </si>
  <si>
    <t>AAAAAATGATGCTGTATTTCACTATTGGGTTC</t>
  </si>
  <si>
    <t>GGGCGCACGGAATACAAAGCCGTGTATCTGCTC</t>
  </si>
  <si>
    <t>CCGTTAAAATATTCGCCCGTTGTGTAAGCGTA</t>
    <phoneticPr fontId="3" type="noConversion"/>
  </si>
  <si>
    <t>TTTGCCACCCGAGTCCATAAATTCTTGATATGC</t>
  </si>
  <si>
    <t>ATCTCCAGCGCCTTTTCGACGCAACGGTGCGC</t>
  </si>
  <si>
    <t>ACTGTTCGGCGGGGCGGTAGTACCACTGTTTTTTCGGT</t>
  </si>
  <si>
    <t>TGACCGATTTTATTGATCGCCCGATAGACCTG</t>
  </si>
  <si>
    <t>ACATCAACATGCAGCGCGAACGGCTGCCCCTCGC</t>
    <phoneticPr fontId="3" type="noConversion"/>
  </si>
  <si>
    <t>CCAGATTCCGCTTTCTCTACCTTCTCTTTTTC</t>
  </si>
  <si>
    <t>ACAATCGTGTGTAAATTCGCGGCGGCTCCACTGGGGGG</t>
  </si>
  <si>
    <t>GGGTTGTGCGCCCTGGTGGGCGAAAACGGTGG</t>
  </si>
  <si>
    <t>ACGCTACATGGAGACGCATCATGACGTACAAAAACGGT</t>
  </si>
  <si>
    <t>ATTTTCCTGATCGAGTTTTGAGAATTTTGTCG</t>
  </si>
  <si>
    <t>TGCTGTATAGAGATTATCGGCGTGGGATTGTCGG</t>
  </si>
  <si>
    <t>GAGTCTATCAGCGACACTACCGGCAATAGCGA</t>
  </si>
  <si>
    <t>AACCTGTGCGCTGAGTTTTGGGTTCCAGCAAAC</t>
  </si>
  <si>
    <t>CTATAGCGCCACGTTCCGAGCGCTGCGAGCTG</t>
  </si>
  <si>
    <t>CCGCCAGGGTTATTCCACCCGGAGCAAACGCTC</t>
  </si>
  <si>
    <t>GGCCTATGCGTTTTTCTCTCTGTTAATGCGCCCC</t>
  </si>
  <si>
    <t>CACTCTGAGCATTGGCAGAATCACCCCGATAGC</t>
  </si>
  <si>
    <t>CTAATGAGTCAGTTTGAACAGATCCCCGACAA</t>
  </si>
  <si>
    <t>GGCGGCTGGTTTCCTGTAATTCGTGAATCATAT</t>
  </si>
  <si>
    <t>GGCTTTAAAATTGTGTTCCCGTCTGGCGCTGG</t>
  </si>
  <si>
    <t>TTACCAACTGGATAACGACGGGAAAGAGCTGTC</t>
  </si>
  <si>
    <t>GCATCCATGCCGACGCCTTTACGTGTGCGGGG</t>
  </si>
  <si>
    <t>GAGCCCCTCTTTATTCGCCCCGTTCCAGCGACC</t>
  </si>
  <si>
    <t>GAGGTGGCAATACGCGTAGATCATTTGGTCGT</t>
  </si>
  <si>
    <t>GGTGTTGTGACTACTGTATCTGACGAGGACCT</t>
  </si>
  <si>
    <t>CTGCTGGGCGGCTGGGAGAATACCGCAAAAAT</t>
  </si>
  <si>
    <t>TCCGCATCGCTCATGCCGATAATCGGGCTCGG</t>
  </si>
  <si>
    <t>TTTCAGAGATGTTATAGCCGACGGCGCGGGTT</t>
  </si>
  <si>
    <t>CTCACCGCTTTTGACGCCAGGGAAATCGGCGGC</t>
  </si>
  <si>
    <t>GAATCCGCAGTTAAAAACCGAATATTGAATGC</t>
  </si>
  <si>
    <t>CCGTTCATATTCGTTTCCTCGTGGCGCGATCTA</t>
  </si>
  <si>
    <t>GACTCAATGGCAACCGTCACGGCCTGTCCTGG</t>
  </si>
  <si>
    <t>GGACCAAATACCCGTCCCTCAATCCACGCCGTC</t>
  </si>
  <si>
    <t>GAACGCGAGATGCCCCCAGGTTTGTGGGAACT</t>
  </si>
  <si>
    <t>ATCATCTCCGCTGAATAGCGTAAATTATCAGGC</t>
  </si>
  <si>
    <t>TTCCCGCGCGATTGCGATCGCCATCGTCCGAT</t>
  </si>
  <si>
    <t>ATTAAATCGTCAGAAAATAGCGGTAATCAAGTC</t>
  </si>
  <si>
    <t>TTTTTATGCGTGGCAGTAAATCCCCACGTCGG</t>
  </si>
  <si>
    <t>ACAAATGATGCGCCAAAACCAAGACTTTTACA</t>
  </si>
  <si>
    <t>CTTTATTCCATCCCTTAATGCTTTGATGAAAT</t>
  </si>
  <si>
    <t>TTTCCCCCATGCGGGAAGCGCGTGCGATTTCG</t>
  </si>
  <si>
    <t>AATTGATTGCTGGGTGATATTAGAAAACGTCG</t>
  </si>
  <si>
    <t>TGATCAATCTGGTTTATATAGGCTTGCGCGGA</t>
  </si>
  <si>
    <t>ATGTAATGAATATTAAGCTTTTCACATTGTCC</t>
  </si>
  <si>
    <t>CTGCAACTGATTTTACGCGAGCGCAGGCCGCG</t>
  </si>
  <si>
    <t>TGTTGCAGCGGCGCACCGCTGACGGACTCGCC</t>
  </si>
  <si>
    <t>AGTAATCTCCGATCTGTTTGTAAATCTGCTGC</t>
  </si>
  <si>
    <t>TTCATTATAAAAATCCATTTTGATTAAAGACT</t>
  </si>
  <si>
    <t>GAGGTCGCAGTCCTGCTCAATCTGCCCCGTGT</t>
  </si>
  <si>
    <t>GGTGAACCCCATCACCAAGAACATGAAGCCGT</t>
  </si>
  <si>
    <t>ATTTTTCCGTGACAAAACATGTGAAAACAGGGC</t>
  </si>
  <si>
    <t>TGAGGTATTCCGCCAGGGCGGACAATTTATCA</t>
  </si>
  <si>
    <t>TAATCACGTTTTAGCGCGCCCTCGTCCGGTTT</t>
  </si>
  <si>
    <t>AAGCGCGCCCCATTTAACGCCGCTGCCGACGG</t>
    <phoneticPr fontId="3" type="noConversion"/>
  </si>
  <si>
    <t>ATCACGATAACGCTGCTGTGATTCGTCCCCGT</t>
  </si>
  <si>
    <t>CCTTTTGATATTCGTGAACCAGACTTTTAGTA</t>
  </si>
  <si>
    <t>AAGACGACGTGATCCGCAAAGTCGAAGGCACG</t>
  </si>
  <si>
    <t>CCCCGCTTCGCTCGAGTACCCGCTCTATATCC</t>
  </si>
  <si>
    <t>TGTTTTTCTGCCGGTTTAACACGGTGCGATAA</t>
  </si>
  <si>
    <t>GCGGTCGATTTTGCTGGCGTTGTTTCGGCTGG</t>
  </si>
  <si>
    <t>ACTAGTCACTGAATACCCCCAGGGTAGCCAGCGACGGT</t>
  </si>
  <si>
    <t>AAACAGATTGTTCGTTTTCCCCATATTCATGA</t>
  </si>
  <si>
    <t>ACCGCCGCCTGGCTCTGGCACTAAACGTGAGCGCCGGT</t>
  </si>
  <si>
    <t>GCTGGCCGTCGTTTTTACTCAGTAACCGCCAACGG</t>
  </si>
  <si>
    <t>ACATATCAGCGTTATCAACCGCGATTTCCGTCTCCGGT</t>
  </si>
  <si>
    <t>ATCTGGTTTGTCACCTCGGTGCCGTAGCCGTT</t>
  </si>
  <si>
    <t>ACCCTGAGATTACGTTGAATTGGCTTTCCGTCAGCGGT</t>
  </si>
  <si>
    <t>CACATTCAACAGGTTAAGGTAACCGATTTGAC</t>
  </si>
  <si>
    <t>ACCCCGTTTGGGGGTACGAGTAGGGCTCATTGGCCGG</t>
  </si>
  <si>
    <t>TTTACGTCGAAGCGCCTTTTTCGCCTCCAGGT</t>
  </si>
  <si>
    <t>GCCTGACATTGCAGACGTTACAAATTGAGAGG</t>
  </si>
  <si>
    <t>TGCCTCGGCGGCGGCTCTGCGCAACCGCGAAA</t>
    <phoneticPr fontId="3" type="noConversion"/>
  </si>
  <si>
    <t>TCCGTCCACCCTGATAGCCGCCCTTGTGATCC</t>
  </si>
  <si>
    <t>GTTAAACCGTGATGATCAGCAAAAGCTATTTC</t>
  </si>
  <si>
    <t>TACTGCTCCGCTGGCGTTTCTCCCTCGCCCAG</t>
    <phoneticPr fontId="3" type="noConversion"/>
  </si>
  <si>
    <t>GTCAATAGGCGGCGTCCCGTAGCCGTCCCCTT</t>
  </si>
  <si>
    <t>ATCTTCTTGTTCAGGAACGTCAGTAGAGGTGT</t>
  </si>
  <si>
    <t>TTGAAATGGTCCAGCACTGCGACCGTCGGCCC</t>
  </si>
  <si>
    <t>AGCATTAACCCCCACCAGCTCGACGTGTGTGG</t>
  </si>
  <si>
    <t>GCTGGTGGCGCGGGCAAACGGAACAATCCCGC</t>
  </si>
  <si>
    <t>GCGGGCGTTAACGCGGTGATACTGTTTGACGG</t>
  </si>
  <si>
    <t>GCTAACCTATAACACGGAAAATCACACGCTAA</t>
  </si>
  <si>
    <t>ACCGAGCGCCGCTGGGAGGCGTATCTCACGTT</t>
  </si>
  <si>
    <t>GGCCATTCCCCCAAGCAGACGCAGGAAGTTAA</t>
  </si>
  <si>
    <t>ATATACAGCAAACCTTCAGAATGCATTCCGGG</t>
  </si>
  <si>
    <t>CTGGATTTCACCTCAGCAAATGCTGGATGTGG</t>
    <phoneticPr fontId="3" type="noConversion"/>
  </si>
  <si>
    <t>GCCGTCTGCCTCCAGCCCAGCCCTGGATATTT</t>
  </si>
  <si>
    <t>CACCCCTGATATTTTTGCCACCGTGGTTACTC</t>
  </si>
  <si>
    <t>TGGTTCACTCACGCAACGTCTGAGCGCGTTGA</t>
  </si>
  <si>
    <t>AGAAATCAAACTCAGCGTGCAAATGGGGTAGC</t>
  </si>
  <si>
    <t>AGGGCCGCCGCTACCCCAGAAGTGCCACTCCC</t>
  </si>
  <si>
    <t>TTGCGTTATTTCTATCTGGTGAGTCGCGGCAC</t>
  </si>
  <si>
    <t>GCGTATCGTCTCGTTATTGCGCCGCCCCAACT</t>
  </si>
  <si>
    <t>GTATTTTTTATCGTCGCATGAGTCGCGGTAAC</t>
  </si>
  <si>
    <t>AGTATGCGTTCAATCACTGTCAGGCCTACTTC</t>
  </si>
  <si>
    <t>TTCTGCCGCGCCAGCAAACGTATCGGCGGTCA</t>
  </si>
  <si>
    <t>AGTTGCCCGATGGACACTCCCAGACCATCAGC</t>
  </si>
  <si>
    <t>CCCAGGCCAAGCATTATATCCTGTGCGTCGTT</t>
  </si>
  <si>
    <t>GCGGCGGTTATTGTCATGTGCAGCCCCA</t>
  </si>
  <si>
    <t>ACCAAGAAGCTGACGAATCAGCCCGACACGCA</t>
  </si>
  <si>
    <t>TCCGACATTTGACTCGATGCGCGAGGGATTA</t>
  </si>
  <si>
    <t>ATACAGAGGAAGTTAAGGAACTTAAGGCGCAA</t>
  </si>
  <si>
    <t>TAATTGCGGGGGGTCATTTGATTGCCTCACT</t>
  </si>
  <si>
    <t>TGTTGCGTACTCTGGTCCGGTCGCTAAAACCC</t>
  </si>
  <si>
    <t>TGCATGGCTTTGGCTTCCTCTTTGACGGACGC</t>
  </si>
  <si>
    <t>GCGGAATGGTTGAGGAGCAGCCAGTTACCCTG</t>
    <phoneticPr fontId="3" type="noConversion"/>
  </si>
  <si>
    <t>ATATATCAGAGCAAAAAACAAAGCCACAGCCA</t>
  </si>
  <si>
    <t>GTACCGGTGCTGGCTGGTAGCGAATACACAGA</t>
  </si>
  <si>
    <t>CCTCTGCCTGTAATTCAGCTTCACTGTCAGTG</t>
  </si>
  <si>
    <t>TCGTGAGCGCGAGAACGCGCGAACGTTTACTG</t>
    <phoneticPr fontId="3" type="noConversion"/>
  </si>
  <si>
    <t>GCTGGTTTTGAATCGTCCGGCGCTCGAGACGC</t>
  </si>
  <si>
    <t>TCATACTGCTCCCACACCGAAAGCGCGGCAGC</t>
  </si>
  <si>
    <t>CATAAAGAAACTATTTTGCGTTTCGTTCAGGT</t>
  </si>
  <si>
    <t>CGGAGGAAGTACCACGCCTGACCAGCGTTGAC</t>
  </si>
  <si>
    <t>GCGTGTCGGCAAATCCCGAGGAAATAGAACCC</t>
  </si>
  <si>
    <t>CCTTTCAGCATGGCCACAGCTTCGCTCCCTGG</t>
  </si>
  <si>
    <t>TTTACGTCTATTTTTGCGTAAGGTGCGCCAGC</t>
  </si>
  <si>
    <t>TTCACCATCAACGCCCGTTTCGAAATTAATTT</t>
  </si>
  <si>
    <t>GCTGAACTGGAACCCGCTTTACCGCTTCTTCC</t>
  </si>
  <si>
    <t>GACGTTTCTGTCGCGGGCGTTGTCACGTTCAC</t>
  </si>
  <si>
    <t>AGCAAGGCAGTATGAAATGCCCTTATGGTCAC</t>
  </si>
  <si>
    <t>GCGCCGTGTAACTTGTGCGCAGCAGATTCCGC</t>
  </si>
  <si>
    <t>CGATTATTCCGGCTGGTATTGAGCGTTTATCG</t>
  </si>
  <si>
    <t>GTAAATTGCGACGTCCTGCGCCAGCAGCTCGA</t>
  </si>
  <si>
    <t>TAATAAGGCGCTGACGGGTGATATTACGCTGA</t>
  </si>
  <si>
    <t>CAGCTTCTGCGGCTGTTTGATCTGTCATCAGC</t>
  </si>
  <si>
    <t>TACAGGAAAGAATCCGCCAACGGCGACAGGGG</t>
  </si>
  <si>
    <t>TAACAGACTGAAATCTGTAACGGCGACACGTA</t>
  </si>
  <si>
    <t>ACTCATACATCGATGACGGAGTAAGCAGTACG</t>
  </si>
  <si>
    <t>GTCGCTCGTGTGCGCGACGGTTTAGCCGCCTC</t>
  </si>
  <si>
    <t>TTCTGGGCGTTCCCTACCCCCGCCAGAAACGC</t>
  </si>
  <si>
    <t>CCATGTTAATGATGCTCTTCCTCCTAGCCCAA</t>
  </si>
  <si>
    <t>ATCCACTATGCGGTTTGCAATATCCTGGAGTT</t>
  </si>
  <si>
    <t>GGGGGATAACGGTTATCCACTGGCCGCCGATC</t>
  </si>
  <si>
    <t>CTGTAATAGCCTGATCTCTGATCTCCCTCGCCT</t>
  </si>
  <si>
    <t>CTGTCCCAGCCGAGGCTGGTATTTCAATCCTG</t>
  </si>
  <si>
    <t>GCGATGGATCACGGTATTACACTCGACGGGC</t>
  </si>
  <si>
    <t>CACTGCGGGTCAGATCAAACTGGGAGTGCAGATCC</t>
  </si>
  <si>
    <t>GTCCCGCGGCGACGGAAATAACCGAATGATT</t>
  </si>
  <si>
    <t>GAGAGTGCTGACAGGTGTCTCGATTACCTGAT</t>
  </si>
  <si>
    <t>GGTAGTACGCGCCTCCGGACGTTTTTATGTCG</t>
  </si>
  <si>
    <t>TCTTCGCGGGTAATCAATGATGATTCAGTTTC</t>
  </si>
  <si>
    <t>GAACGCAATATCACGGCGTTCTGCGGCCTCGG</t>
  </si>
  <si>
    <t>GCGCGAATTTGTGCGCATGGGGCGCATTTTTGG</t>
  </si>
  <si>
    <t>ACGGTCCATGGCACACAGGATCCAGACGTTAA</t>
  </si>
  <si>
    <t>ACGATGGCGATGCGTGAGAAAGGGGGTCGATA</t>
  </si>
  <si>
    <t>AGTTCGCTGAGTAGCCTTTTTTCTGTGCCTAA</t>
  </si>
  <si>
    <t>GCGCAGCCCGATGCGGTTAGAGATATAGGCCTC</t>
  </si>
  <si>
    <t>GAAGCATCAAACATTTGGTGGACCAAACGGA</t>
  </si>
  <si>
    <t>GTACGCGGCGAGTTTTAGCGACAGGTCATCC</t>
  </si>
  <si>
    <t>ACGCCAGCCACCTGCTTCGCCAGCCGTTCGG</t>
  </si>
  <si>
    <t>GTTTGCTCCCATGTTTTGCCGGTAATCCGCA</t>
  </si>
  <si>
    <t>TCAGCAGCCAATTCCGCCAATGTGGCGTTAG</t>
  </si>
  <si>
    <t>AAGCACGGAATTTTTACAGCGCGTTAGATCC</t>
  </si>
  <si>
    <t>GTGCGGGCGGTTCAGAGGAATTGTTCGTAGG</t>
  </si>
  <si>
    <t>CACGGTAGCGCCACTGCGCGTCGGTGACGGG</t>
  </si>
  <si>
    <t>ACGAACAGGGATTTGTCGGCAGTTTCTTTAC</t>
  </si>
  <si>
    <t>TAATTCGCAAATCAATATATATTTTGTCCGT</t>
  </si>
  <si>
    <t>ATTGCGGATGCTCCCGGAATTGCGCGGG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Skeena"/>
    </font>
    <font>
      <sz val="11"/>
      <color theme="1"/>
      <name val="times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Skee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&#54952;&#51221;%20(&#52240;)/3.%20&#50977;&#44228;%20&#45436;&#47928;/&#50641;&#49472;&#51088;&#47308;/&#51452;&#47928;&#49436;/&#49884;&#53248;&#49905;%20&#51452;&#47928;&#49436;/TEM&#51452;&#47928;&#49436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작성양식및 주의사항"/>
      <sheetName val="Regular-Sequencing 주문서"/>
      <sheetName val="Sheet1"/>
    </sheetNames>
    <sheetDataSet>
      <sheetData sheetId="0" refreshError="1"/>
      <sheetData sheetId="1" refreshError="1"/>
      <sheetData sheetId="2">
        <row r="3">
          <cell r="B3" t="str">
            <v>Plasmid</v>
          </cell>
          <cell r="D3" t="str">
            <v>Normal</v>
          </cell>
          <cell r="F3" t="str">
            <v>None</v>
          </cell>
          <cell r="H3" t="str">
            <v>1100F</v>
          </cell>
        </row>
        <row r="4">
          <cell r="B4" t="str">
            <v>PCR Product</v>
          </cell>
          <cell r="D4" t="str">
            <v>Difficult Seq.</v>
          </cell>
          <cell r="F4" t="str">
            <v>PCR clean-up</v>
          </cell>
          <cell r="H4" t="str">
            <v>1100R</v>
          </cell>
        </row>
        <row r="5">
          <cell r="B5" t="str">
            <v>Plasmid in E.coli</v>
          </cell>
          <cell r="D5" t="str">
            <v>Pre-reacted</v>
          </cell>
          <cell r="F5" t="str">
            <v>Gel extraction</v>
          </cell>
          <cell r="H5" t="str">
            <v>1392R</v>
          </cell>
        </row>
        <row r="6">
          <cell r="B6" t="str">
            <v>gDNA</v>
          </cell>
          <cell r="F6" t="str">
            <v>Mini prep</v>
          </cell>
          <cell r="H6" t="str">
            <v>1492R</v>
          </cell>
        </row>
        <row r="7">
          <cell r="B7" t="str">
            <v>Cell/tissue</v>
          </cell>
          <cell r="F7" t="str">
            <v>PCR + Purification</v>
          </cell>
          <cell r="H7" t="str">
            <v>27F</v>
          </cell>
        </row>
        <row r="8">
          <cell r="F8" t="str">
            <v>gDNA extraction/PCR/Purification</v>
          </cell>
          <cell r="H8" t="str">
            <v>337F</v>
          </cell>
        </row>
        <row r="9">
          <cell r="H9" t="str">
            <v>518F</v>
          </cell>
        </row>
        <row r="10">
          <cell r="H10" t="str">
            <v>518R</v>
          </cell>
        </row>
        <row r="11">
          <cell r="H11" t="str">
            <v>785F</v>
          </cell>
        </row>
        <row r="12">
          <cell r="H12" t="str">
            <v>800R</v>
          </cell>
        </row>
        <row r="13">
          <cell r="H13" t="str">
            <v>926R</v>
          </cell>
        </row>
        <row r="14">
          <cell r="H14" t="str">
            <v>ACYCDuetUP1</v>
          </cell>
        </row>
        <row r="15">
          <cell r="H15" t="str">
            <v>BGH-R</v>
          </cell>
        </row>
        <row r="16">
          <cell r="H16" t="str">
            <v>CMV-F</v>
          </cell>
        </row>
        <row r="17">
          <cell r="H17" t="str">
            <v>CMV24</v>
          </cell>
        </row>
        <row r="18">
          <cell r="H18" t="str">
            <v>CMV30</v>
          </cell>
        </row>
        <row r="19">
          <cell r="H19" t="str">
            <v>DuetDown1</v>
          </cell>
        </row>
        <row r="20">
          <cell r="H20" t="str">
            <v>DuetUP2</v>
          </cell>
        </row>
        <row r="21">
          <cell r="H21" t="str">
            <v>EGFP-C</v>
          </cell>
        </row>
        <row r="22">
          <cell r="H22" t="str">
            <v>EGFP-N</v>
          </cell>
        </row>
        <row r="23">
          <cell r="H23" t="str">
            <v>GAL4(-BD)-3</v>
          </cell>
        </row>
        <row r="24">
          <cell r="H24" t="str">
            <v>GAL4(-BD)-5</v>
          </cell>
        </row>
        <row r="25">
          <cell r="H25" t="str">
            <v>GL1</v>
          </cell>
        </row>
        <row r="26">
          <cell r="H26" t="str">
            <v>GL2</v>
          </cell>
        </row>
        <row r="27">
          <cell r="H27" t="str">
            <v>ITS1</v>
          </cell>
        </row>
        <row r="28">
          <cell r="H28" t="str">
            <v>ITS4</v>
          </cell>
        </row>
        <row r="29">
          <cell r="H29" t="str">
            <v>M13F(-20)</v>
          </cell>
        </row>
        <row r="30">
          <cell r="H30" t="str">
            <v>M13F(-40)</v>
          </cell>
        </row>
        <row r="31">
          <cell r="H31" t="str">
            <v>M13R(-20)</v>
          </cell>
        </row>
        <row r="32">
          <cell r="H32" t="str">
            <v>M13R(-40)</v>
          </cell>
        </row>
        <row r="33">
          <cell r="H33" t="str">
            <v>MATCHMAKER3</v>
          </cell>
        </row>
        <row r="34">
          <cell r="H34" t="str">
            <v>MATCHMAKER5</v>
          </cell>
        </row>
        <row r="35">
          <cell r="H35" t="str">
            <v>pBad-F</v>
          </cell>
        </row>
        <row r="36">
          <cell r="H36" t="str">
            <v>pBad-R</v>
          </cell>
        </row>
        <row r="37">
          <cell r="H37" t="str">
            <v>pET-upstream</v>
          </cell>
        </row>
        <row r="38">
          <cell r="H38" t="str">
            <v>pFB-F</v>
          </cell>
        </row>
        <row r="39">
          <cell r="H39" t="str">
            <v>pFB-R</v>
          </cell>
        </row>
        <row r="40">
          <cell r="H40" t="str">
            <v>pGEX3</v>
          </cell>
        </row>
        <row r="41">
          <cell r="H41" t="str">
            <v>pGEX5</v>
          </cell>
        </row>
        <row r="42">
          <cell r="H42" t="str">
            <v>pJET1.2-F</v>
          </cell>
        </row>
        <row r="43">
          <cell r="H43" t="str">
            <v>pJET1.2-R</v>
          </cell>
        </row>
        <row r="44">
          <cell r="H44" t="str">
            <v>pMAL-F</v>
          </cell>
        </row>
        <row r="45">
          <cell r="H45" t="str">
            <v>pMAL-R</v>
          </cell>
        </row>
        <row r="46">
          <cell r="H46" t="str">
            <v>pQE-reverse</v>
          </cell>
        </row>
        <row r="47">
          <cell r="H47" t="str">
            <v>psy</v>
          </cell>
        </row>
        <row r="48">
          <cell r="H48" t="str">
            <v>RV3</v>
          </cell>
        </row>
        <row r="49">
          <cell r="H49" t="str">
            <v>RV4</v>
          </cell>
        </row>
        <row r="50">
          <cell r="H50" t="str">
            <v>SP6</v>
          </cell>
        </row>
        <row r="51">
          <cell r="H51" t="str">
            <v>SV40 pAR</v>
          </cell>
        </row>
        <row r="52">
          <cell r="H52" t="str">
            <v>T3</v>
          </cell>
        </row>
        <row r="53">
          <cell r="H53" t="str">
            <v>T7</v>
          </cell>
        </row>
        <row r="54">
          <cell r="H54" t="str">
            <v>T7terminator</v>
          </cell>
        </row>
        <row r="55">
          <cell r="H55" t="str">
            <v>U6</v>
          </cell>
        </row>
        <row r="56">
          <cell r="H56" t="str">
            <v>U6pro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52E79-0039-4851-B086-A82DF2009C94}">
  <dimension ref="A1:O306"/>
  <sheetViews>
    <sheetView tabSelected="1" zoomScale="70" zoomScaleNormal="70" workbookViewId="0">
      <selection activeCell="O28" sqref="O28"/>
    </sheetView>
  </sheetViews>
  <sheetFormatPr defaultRowHeight="16.5" x14ac:dyDescent="0.3"/>
  <cols>
    <col min="1" max="1" width="13.375" style="2" customWidth="1"/>
    <col min="2" max="2" width="13.625" style="2" customWidth="1"/>
    <col min="3" max="3" width="49.875" style="3" customWidth="1"/>
    <col min="4" max="4" width="8.5" style="4" customWidth="1"/>
    <col min="5" max="5" width="13.375" style="4" customWidth="1"/>
    <col min="6" max="6" width="12.375" style="2" customWidth="1"/>
    <col min="7" max="7" width="47.5" style="1" customWidth="1"/>
    <col min="8" max="8" width="8.5" style="4" customWidth="1"/>
    <col min="9" max="9" width="13.375" style="4" customWidth="1"/>
    <col min="10" max="10" width="12.375" style="2" customWidth="1"/>
    <col min="11" max="11" width="47.5" style="1" customWidth="1"/>
    <col min="12" max="12" width="9.875" style="20" customWidth="1"/>
    <col min="13" max="13" width="13.375" style="4" customWidth="1"/>
    <col min="14" max="14" width="12.375" style="2" customWidth="1"/>
    <col min="15" max="15" width="47.5" style="1" customWidth="1"/>
  </cols>
  <sheetData>
    <row r="1" spans="1:15" x14ac:dyDescent="0.3">
      <c r="A1" s="1" t="s">
        <v>0</v>
      </c>
      <c r="D1" s="1"/>
      <c r="F1" s="1"/>
      <c r="H1" s="1"/>
    </row>
    <row r="2" spans="1:15" x14ac:dyDescent="0.3">
      <c r="D2" s="1"/>
      <c r="H2" s="1"/>
    </row>
    <row r="3" spans="1:15" x14ac:dyDescent="0.3">
      <c r="A3" s="5" t="s">
        <v>1</v>
      </c>
      <c r="B3" s="5" t="s">
        <v>2</v>
      </c>
      <c r="C3" s="6" t="s">
        <v>3</v>
      </c>
      <c r="D3" s="1"/>
      <c r="E3" s="5" t="s">
        <v>1</v>
      </c>
      <c r="F3" s="5" t="s">
        <v>2</v>
      </c>
      <c r="G3" s="5" t="s">
        <v>3</v>
      </c>
      <c r="H3" s="2"/>
      <c r="I3" s="5" t="s">
        <v>1</v>
      </c>
      <c r="J3" s="5" t="s">
        <v>2</v>
      </c>
      <c r="K3" s="5" t="s">
        <v>3</v>
      </c>
      <c r="L3" s="21"/>
      <c r="M3" s="5" t="s">
        <v>1</v>
      </c>
      <c r="N3" s="5" t="s">
        <v>2</v>
      </c>
      <c r="O3" s="5" t="s">
        <v>3</v>
      </c>
    </row>
    <row r="4" spans="1:15" x14ac:dyDescent="0.3">
      <c r="A4" s="2" t="s">
        <v>4</v>
      </c>
      <c r="B4" s="2">
        <v>1</v>
      </c>
      <c r="C4" s="13" t="s">
        <v>5</v>
      </c>
      <c r="D4" s="8"/>
      <c r="E4" s="2" t="s">
        <v>6</v>
      </c>
      <c r="F4" s="9">
        <v>1</v>
      </c>
      <c r="G4" s="13" t="s">
        <v>7</v>
      </c>
      <c r="H4" s="7"/>
      <c r="I4" s="2" t="s">
        <v>8</v>
      </c>
      <c r="J4" s="9">
        <v>1</v>
      </c>
      <c r="K4" s="13" t="s">
        <v>9</v>
      </c>
      <c r="L4" s="19"/>
      <c r="M4" s="2" t="s">
        <v>10</v>
      </c>
      <c r="N4" s="9">
        <v>1</v>
      </c>
      <c r="O4" s="13" t="s">
        <v>11</v>
      </c>
    </row>
    <row r="5" spans="1:15" x14ac:dyDescent="0.3">
      <c r="B5" s="2">
        <v>2</v>
      </c>
      <c r="C5" s="13" t="s">
        <v>12</v>
      </c>
      <c r="F5" s="9">
        <v>2</v>
      </c>
      <c r="G5" s="13" t="s">
        <v>13</v>
      </c>
      <c r="H5" s="7"/>
      <c r="J5" s="9">
        <v>2</v>
      </c>
      <c r="K5" s="13" t="s">
        <v>14</v>
      </c>
      <c r="L5" s="19"/>
      <c r="N5" s="9">
        <v>2</v>
      </c>
      <c r="O5" s="13" t="s">
        <v>15</v>
      </c>
    </row>
    <row r="6" spans="1:15" x14ac:dyDescent="0.3">
      <c r="B6" s="2">
        <v>3</v>
      </c>
      <c r="C6" s="13" t="s">
        <v>16</v>
      </c>
      <c r="F6" s="9">
        <v>3</v>
      </c>
      <c r="G6" s="13" t="s">
        <v>17</v>
      </c>
      <c r="H6" s="7"/>
      <c r="J6" s="9">
        <v>3</v>
      </c>
      <c r="K6" s="13" t="s">
        <v>18</v>
      </c>
      <c r="L6" s="19"/>
      <c r="N6" s="9">
        <v>3</v>
      </c>
      <c r="O6" s="13" t="s">
        <v>19</v>
      </c>
    </row>
    <row r="7" spans="1:15" x14ac:dyDescent="0.3">
      <c r="B7" s="2">
        <v>4</v>
      </c>
      <c r="C7" s="13" t="s">
        <v>20</v>
      </c>
      <c r="F7" s="9">
        <v>4</v>
      </c>
      <c r="G7" s="13" t="s">
        <v>21</v>
      </c>
      <c r="H7" s="7"/>
      <c r="J7" s="9">
        <v>4</v>
      </c>
      <c r="K7" s="13" t="s">
        <v>22</v>
      </c>
      <c r="L7" s="19"/>
      <c r="N7" s="9">
        <v>4</v>
      </c>
      <c r="O7" s="13" t="s">
        <v>23</v>
      </c>
    </row>
    <row r="8" spans="1:15" x14ac:dyDescent="0.3">
      <c r="B8" s="2">
        <v>5</v>
      </c>
      <c r="C8" s="13" t="s">
        <v>24</v>
      </c>
      <c r="F8" s="9">
        <v>5</v>
      </c>
      <c r="G8" s="13" t="s">
        <v>25</v>
      </c>
      <c r="H8" s="7"/>
      <c r="J8" s="9">
        <v>5</v>
      </c>
      <c r="K8" s="13" t="s">
        <v>26</v>
      </c>
      <c r="L8" s="19"/>
      <c r="N8" s="9">
        <v>5</v>
      </c>
      <c r="O8" s="13" t="s">
        <v>27</v>
      </c>
    </row>
    <row r="9" spans="1:15" x14ac:dyDescent="0.3">
      <c r="B9" s="2">
        <v>6</v>
      </c>
      <c r="C9" s="13" t="s">
        <v>28</v>
      </c>
      <c r="F9" s="9">
        <v>6</v>
      </c>
      <c r="G9" s="13" t="s">
        <v>29</v>
      </c>
      <c r="H9" s="7"/>
      <c r="J9" s="9">
        <v>6</v>
      </c>
      <c r="K9" s="13" t="s">
        <v>30</v>
      </c>
      <c r="L9" s="19"/>
      <c r="N9" s="9">
        <v>6</v>
      </c>
      <c r="O9" s="13" t="s">
        <v>31</v>
      </c>
    </row>
    <row r="10" spans="1:15" x14ac:dyDescent="0.3">
      <c r="B10" s="2">
        <v>7</v>
      </c>
      <c r="C10" s="13" t="s">
        <v>32</v>
      </c>
      <c r="F10" s="18">
        <v>7</v>
      </c>
      <c r="G10" s="22" t="s">
        <v>33</v>
      </c>
      <c r="H10" s="7"/>
      <c r="J10" s="9">
        <v>7</v>
      </c>
      <c r="K10" s="13" t="s">
        <v>34</v>
      </c>
      <c r="L10" s="19"/>
      <c r="N10" s="9">
        <v>7</v>
      </c>
      <c r="O10" s="13" t="s">
        <v>35</v>
      </c>
    </row>
    <row r="11" spans="1:15" x14ac:dyDescent="0.3">
      <c r="B11" s="2">
        <v>8</v>
      </c>
      <c r="C11" s="13" t="s">
        <v>36</v>
      </c>
      <c r="F11" s="18">
        <v>8</v>
      </c>
      <c r="G11" s="22" t="s">
        <v>37</v>
      </c>
      <c r="H11" s="7"/>
      <c r="J11" s="9">
        <v>8</v>
      </c>
      <c r="K11" s="13" t="s">
        <v>38</v>
      </c>
      <c r="L11" s="19"/>
      <c r="M11" s="12"/>
      <c r="N11" s="11">
        <v>8</v>
      </c>
      <c r="O11" s="23" t="s">
        <v>39</v>
      </c>
    </row>
    <row r="12" spans="1:15" x14ac:dyDescent="0.3">
      <c r="B12" s="2">
        <v>9</v>
      </c>
      <c r="C12" s="13" t="s">
        <v>40</v>
      </c>
      <c r="F12" s="18">
        <v>9</v>
      </c>
      <c r="G12" s="22" t="s">
        <v>41</v>
      </c>
      <c r="H12" s="7"/>
      <c r="J12" s="9">
        <v>9</v>
      </c>
      <c r="K12" s="13" t="s">
        <v>42</v>
      </c>
      <c r="L12" s="19"/>
      <c r="N12" s="9"/>
      <c r="O12" s="13"/>
    </row>
    <row r="13" spans="1:15" x14ac:dyDescent="0.3">
      <c r="B13" s="2">
        <v>10</v>
      </c>
      <c r="C13" s="13" t="s">
        <v>43</v>
      </c>
      <c r="F13" s="18">
        <v>10</v>
      </c>
      <c r="G13" s="22" t="s">
        <v>44</v>
      </c>
      <c r="H13" s="7"/>
      <c r="J13" s="9">
        <v>10</v>
      </c>
      <c r="K13" s="13" t="s">
        <v>45</v>
      </c>
      <c r="L13" s="19"/>
      <c r="N13" s="9"/>
      <c r="O13" s="13"/>
    </row>
    <row r="14" spans="1:15" x14ac:dyDescent="0.3">
      <c r="B14" s="2">
        <v>11</v>
      </c>
      <c r="C14" s="13" t="s">
        <v>46</v>
      </c>
      <c r="F14" s="18">
        <v>11</v>
      </c>
      <c r="G14" s="22" t="s">
        <v>47</v>
      </c>
      <c r="H14" s="7"/>
      <c r="J14" s="9">
        <v>11</v>
      </c>
      <c r="K14" s="13" t="s">
        <v>48</v>
      </c>
      <c r="L14" s="19"/>
      <c r="N14" s="9"/>
      <c r="O14" s="13"/>
    </row>
    <row r="15" spans="1:15" x14ac:dyDescent="0.3">
      <c r="B15" s="2">
        <v>12</v>
      </c>
      <c r="C15" s="13" t="s">
        <v>49</v>
      </c>
      <c r="F15" s="18">
        <v>12</v>
      </c>
      <c r="G15" s="22" t="s">
        <v>50</v>
      </c>
      <c r="H15" s="7"/>
      <c r="J15" s="9">
        <v>12</v>
      </c>
      <c r="K15" s="13" t="s">
        <v>51</v>
      </c>
      <c r="L15" s="19"/>
      <c r="N15" s="9"/>
      <c r="O15" s="7"/>
    </row>
    <row r="16" spans="1:15" x14ac:dyDescent="0.3">
      <c r="B16" s="2">
        <v>13</v>
      </c>
      <c r="C16" s="13" t="s">
        <v>52</v>
      </c>
      <c r="F16" s="18">
        <v>13</v>
      </c>
      <c r="G16" s="22" t="s">
        <v>53</v>
      </c>
      <c r="H16" s="7"/>
      <c r="I16" s="12"/>
      <c r="J16" s="11">
        <v>13</v>
      </c>
      <c r="K16" s="23" t="s">
        <v>54</v>
      </c>
      <c r="L16" s="19"/>
      <c r="N16" s="9"/>
      <c r="O16" s="13"/>
    </row>
    <row r="17" spans="2:15" x14ac:dyDescent="0.3">
      <c r="B17" s="21">
        <v>14</v>
      </c>
      <c r="C17" s="22" t="s">
        <v>55</v>
      </c>
      <c r="F17" s="18">
        <v>14</v>
      </c>
      <c r="G17" s="22" t="s">
        <v>56</v>
      </c>
      <c r="H17" s="7"/>
      <c r="J17" s="9"/>
      <c r="K17" s="13"/>
      <c r="L17" s="22"/>
      <c r="N17" s="9"/>
      <c r="O17" s="7"/>
    </row>
    <row r="18" spans="2:15" x14ac:dyDescent="0.3">
      <c r="B18" s="21">
        <v>15</v>
      </c>
      <c r="C18" s="22" t="s">
        <v>57</v>
      </c>
      <c r="F18" s="18">
        <v>15</v>
      </c>
      <c r="G18" s="22" t="s">
        <v>58</v>
      </c>
      <c r="H18" s="7"/>
      <c r="J18" s="9"/>
      <c r="K18" s="13"/>
      <c r="L18" s="22"/>
      <c r="N18" s="9"/>
      <c r="O18" s="13"/>
    </row>
    <row r="19" spans="2:15" x14ac:dyDescent="0.3">
      <c r="B19" s="21">
        <v>16</v>
      </c>
      <c r="C19" s="22" t="s">
        <v>59</v>
      </c>
      <c r="F19" s="18">
        <v>16</v>
      </c>
      <c r="G19" s="22" t="s">
        <v>60</v>
      </c>
      <c r="H19" s="7"/>
      <c r="J19" s="9"/>
      <c r="K19" s="13"/>
      <c r="L19" s="22"/>
      <c r="N19" s="9"/>
      <c r="O19" s="7"/>
    </row>
    <row r="20" spans="2:15" x14ac:dyDescent="0.3">
      <c r="B20" s="21">
        <v>17</v>
      </c>
      <c r="C20" s="22" t="s">
        <v>61</v>
      </c>
      <c r="F20" s="18">
        <v>17</v>
      </c>
      <c r="G20" s="22" t="s">
        <v>62</v>
      </c>
      <c r="H20" s="7"/>
      <c r="J20" s="9"/>
      <c r="K20" s="13"/>
      <c r="L20" s="22"/>
      <c r="N20" s="9"/>
      <c r="O20" s="13"/>
    </row>
    <row r="21" spans="2:15" x14ac:dyDescent="0.3">
      <c r="B21" s="21">
        <v>18</v>
      </c>
      <c r="C21" s="22" t="s">
        <v>63</v>
      </c>
      <c r="F21" s="18">
        <v>18</v>
      </c>
      <c r="G21" s="22" t="s">
        <v>59</v>
      </c>
      <c r="H21" s="7"/>
      <c r="J21" s="9"/>
      <c r="K21" s="13"/>
      <c r="L21" s="22"/>
      <c r="N21" s="9"/>
      <c r="O21" s="13"/>
    </row>
    <row r="22" spans="2:15" x14ac:dyDescent="0.3">
      <c r="B22" s="21">
        <v>19</v>
      </c>
      <c r="C22" s="22" t="s">
        <v>64</v>
      </c>
      <c r="F22" s="18">
        <v>19</v>
      </c>
      <c r="G22" s="22" t="s">
        <v>65</v>
      </c>
      <c r="H22" s="7"/>
      <c r="J22" s="9"/>
      <c r="K22" s="13"/>
      <c r="L22" s="22"/>
      <c r="N22" s="9"/>
      <c r="O22" s="13"/>
    </row>
    <row r="23" spans="2:15" x14ac:dyDescent="0.3">
      <c r="B23" s="21">
        <v>20</v>
      </c>
      <c r="C23" s="22" t="s">
        <v>66</v>
      </c>
      <c r="F23" s="18">
        <v>20</v>
      </c>
      <c r="G23" s="22" t="s">
        <v>67</v>
      </c>
      <c r="H23" s="7"/>
      <c r="J23" s="9"/>
      <c r="K23" s="13"/>
      <c r="L23" s="22"/>
      <c r="N23" s="9"/>
      <c r="O23" s="13"/>
    </row>
    <row r="24" spans="2:15" x14ac:dyDescent="0.3">
      <c r="B24" s="21">
        <v>21</v>
      </c>
      <c r="C24" s="22" t="s">
        <v>68</v>
      </c>
      <c r="F24" s="18">
        <v>21</v>
      </c>
      <c r="G24" s="22" t="s">
        <v>69</v>
      </c>
      <c r="H24" s="7"/>
      <c r="J24" s="9"/>
      <c r="K24" s="13"/>
      <c r="L24" s="22"/>
      <c r="N24" s="9"/>
      <c r="O24" s="13"/>
    </row>
    <row r="25" spans="2:15" x14ac:dyDescent="0.3">
      <c r="B25" s="21">
        <v>22</v>
      </c>
      <c r="C25" s="22" t="s">
        <v>70</v>
      </c>
      <c r="F25" s="18">
        <v>22</v>
      </c>
      <c r="G25" s="22" t="s">
        <v>71</v>
      </c>
      <c r="H25" s="7"/>
      <c r="J25" s="9"/>
      <c r="K25" s="13"/>
      <c r="L25" s="22"/>
      <c r="N25" s="9"/>
      <c r="O25" s="13"/>
    </row>
    <row r="26" spans="2:15" x14ac:dyDescent="0.3">
      <c r="B26" s="21">
        <v>23</v>
      </c>
      <c r="C26" s="22" t="s">
        <v>72</v>
      </c>
      <c r="F26" s="18">
        <v>23</v>
      </c>
      <c r="G26" s="22" t="s">
        <v>73</v>
      </c>
      <c r="H26" s="7"/>
      <c r="J26" s="9"/>
      <c r="K26" s="13"/>
      <c r="L26" s="22"/>
      <c r="N26" s="9"/>
      <c r="O26" s="13"/>
    </row>
    <row r="27" spans="2:15" x14ac:dyDescent="0.3">
      <c r="B27" s="21">
        <v>24</v>
      </c>
      <c r="C27" s="22" t="s">
        <v>74</v>
      </c>
      <c r="F27" s="18">
        <v>24</v>
      </c>
      <c r="G27" s="22" t="s">
        <v>75</v>
      </c>
      <c r="H27" s="7"/>
      <c r="J27" s="9"/>
      <c r="K27" s="13"/>
      <c r="L27" s="22"/>
      <c r="N27" s="9"/>
      <c r="O27" s="13"/>
    </row>
    <row r="28" spans="2:15" x14ac:dyDescent="0.3">
      <c r="B28" s="21">
        <v>25</v>
      </c>
      <c r="C28" s="22" t="s">
        <v>76</v>
      </c>
      <c r="F28" s="18">
        <v>25</v>
      </c>
      <c r="G28" s="22" t="s">
        <v>77</v>
      </c>
      <c r="H28" s="7"/>
      <c r="J28" s="9"/>
      <c r="K28" s="13"/>
      <c r="L28" s="22"/>
      <c r="N28" s="9"/>
      <c r="O28" s="13"/>
    </row>
    <row r="29" spans="2:15" x14ac:dyDescent="0.3">
      <c r="B29" s="21">
        <v>26</v>
      </c>
      <c r="C29" s="22" t="s">
        <v>78</v>
      </c>
      <c r="F29" s="18">
        <v>26</v>
      </c>
      <c r="G29" s="22" t="s">
        <v>79</v>
      </c>
      <c r="H29" s="7"/>
      <c r="J29" s="9"/>
      <c r="K29" s="13"/>
      <c r="L29" s="22"/>
      <c r="N29" s="9"/>
      <c r="O29" s="13"/>
    </row>
    <row r="30" spans="2:15" x14ac:dyDescent="0.3">
      <c r="B30" s="21">
        <v>27</v>
      </c>
      <c r="C30" s="22" t="s">
        <v>80</v>
      </c>
      <c r="F30" s="18">
        <v>27</v>
      </c>
      <c r="G30" s="22" t="s">
        <v>81</v>
      </c>
      <c r="H30" s="7"/>
      <c r="J30" s="9"/>
      <c r="K30" s="13"/>
      <c r="L30" s="22"/>
      <c r="N30" s="9"/>
      <c r="O30" s="13"/>
    </row>
    <row r="31" spans="2:15" x14ac:dyDescent="0.3">
      <c r="B31" s="21">
        <v>28</v>
      </c>
      <c r="C31" s="22" t="s">
        <v>82</v>
      </c>
      <c r="F31" s="18">
        <v>28</v>
      </c>
      <c r="G31" s="22" t="s">
        <v>83</v>
      </c>
      <c r="H31" s="7"/>
      <c r="J31" s="9"/>
      <c r="K31" s="13"/>
      <c r="L31" s="22"/>
      <c r="N31" s="9"/>
      <c r="O31" s="13"/>
    </row>
    <row r="32" spans="2:15" x14ac:dyDescent="0.3">
      <c r="B32" s="21">
        <v>29</v>
      </c>
      <c r="C32" s="22" t="s">
        <v>84</v>
      </c>
      <c r="F32" s="18">
        <v>29</v>
      </c>
      <c r="G32" s="22" t="s">
        <v>85</v>
      </c>
      <c r="H32" s="7"/>
      <c r="J32" s="9"/>
      <c r="K32" s="13"/>
      <c r="L32" s="22"/>
      <c r="N32" s="9"/>
      <c r="O32" s="13"/>
    </row>
    <row r="33" spans="2:15" x14ac:dyDescent="0.3">
      <c r="B33" s="21">
        <v>30</v>
      </c>
      <c r="C33" s="22" t="s">
        <v>86</v>
      </c>
      <c r="F33" s="18">
        <v>30</v>
      </c>
      <c r="G33" s="22" t="s">
        <v>87</v>
      </c>
      <c r="H33" s="7"/>
      <c r="J33" s="9"/>
      <c r="K33" s="13"/>
      <c r="L33" s="22"/>
      <c r="N33" s="9"/>
      <c r="O33" s="13"/>
    </row>
    <row r="34" spans="2:15" x14ac:dyDescent="0.3">
      <c r="B34" s="21">
        <v>31</v>
      </c>
      <c r="C34" s="22" t="s">
        <v>88</v>
      </c>
      <c r="F34" s="18">
        <v>31</v>
      </c>
      <c r="G34" s="22" t="s">
        <v>89</v>
      </c>
      <c r="H34" s="7"/>
      <c r="J34" s="9"/>
      <c r="K34" s="13"/>
      <c r="L34" s="22"/>
      <c r="N34" s="9"/>
      <c r="O34" s="13"/>
    </row>
    <row r="35" spans="2:15" x14ac:dyDescent="0.3">
      <c r="B35" s="21">
        <v>32</v>
      </c>
      <c r="C35" s="22" t="s">
        <v>90</v>
      </c>
      <c r="F35" s="18">
        <v>32</v>
      </c>
      <c r="G35" s="22" t="s">
        <v>91</v>
      </c>
      <c r="H35" s="7"/>
      <c r="J35" s="9"/>
      <c r="K35" s="13"/>
      <c r="L35" s="22"/>
      <c r="N35" s="9"/>
      <c r="O35" s="13"/>
    </row>
    <row r="36" spans="2:15" x14ac:dyDescent="0.3">
      <c r="B36" s="21">
        <v>33</v>
      </c>
      <c r="C36" s="22" t="s">
        <v>92</v>
      </c>
      <c r="F36" s="18">
        <v>33</v>
      </c>
      <c r="G36" s="22" t="s">
        <v>93</v>
      </c>
      <c r="H36" s="7"/>
      <c r="J36" s="9"/>
      <c r="K36" s="13"/>
      <c r="L36" s="22"/>
      <c r="N36" s="9"/>
      <c r="O36" s="13"/>
    </row>
    <row r="37" spans="2:15" x14ac:dyDescent="0.3">
      <c r="B37" s="21">
        <v>34</v>
      </c>
      <c r="C37" s="22" t="s">
        <v>94</v>
      </c>
      <c r="F37" s="18">
        <v>34</v>
      </c>
      <c r="G37" s="22" t="s">
        <v>95</v>
      </c>
      <c r="H37" s="7"/>
      <c r="J37" s="9"/>
      <c r="K37" s="13"/>
      <c r="L37" s="22"/>
      <c r="N37" s="9"/>
      <c r="O37" s="13"/>
    </row>
    <row r="38" spans="2:15" x14ac:dyDescent="0.3">
      <c r="B38" s="21">
        <v>35</v>
      </c>
      <c r="C38" s="22" t="s">
        <v>96</v>
      </c>
      <c r="F38" s="18">
        <v>35</v>
      </c>
      <c r="G38" s="22" t="s">
        <v>97</v>
      </c>
      <c r="H38" s="7"/>
      <c r="J38" s="9"/>
      <c r="K38" s="13"/>
      <c r="L38" s="22"/>
      <c r="N38" s="9"/>
      <c r="O38" s="13"/>
    </row>
    <row r="39" spans="2:15" x14ac:dyDescent="0.3">
      <c r="B39" s="21">
        <v>36</v>
      </c>
      <c r="C39" s="22" t="s">
        <v>98</v>
      </c>
      <c r="F39" s="18">
        <v>36</v>
      </c>
      <c r="G39" s="22" t="s">
        <v>99</v>
      </c>
      <c r="H39" s="7"/>
      <c r="J39" s="9"/>
      <c r="K39" s="13"/>
      <c r="L39" s="22"/>
      <c r="N39" s="9"/>
      <c r="O39" s="13"/>
    </row>
    <row r="40" spans="2:15" x14ac:dyDescent="0.3">
      <c r="B40" s="21">
        <v>37</v>
      </c>
      <c r="C40" s="22" t="s">
        <v>100</v>
      </c>
      <c r="F40" s="18">
        <v>37</v>
      </c>
      <c r="G40" s="22" t="s">
        <v>101</v>
      </c>
      <c r="H40" s="7"/>
      <c r="J40" s="9"/>
      <c r="K40" s="13"/>
      <c r="L40" s="22"/>
      <c r="N40" s="9"/>
      <c r="O40" s="13"/>
    </row>
    <row r="41" spans="2:15" x14ac:dyDescent="0.3">
      <c r="B41" s="21">
        <v>38</v>
      </c>
      <c r="C41" s="22" t="s">
        <v>102</v>
      </c>
      <c r="F41" s="18">
        <v>38</v>
      </c>
      <c r="G41" s="22" t="s">
        <v>103</v>
      </c>
      <c r="H41" s="7"/>
      <c r="J41" s="9"/>
      <c r="K41" s="13"/>
      <c r="L41" s="22"/>
      <c r="N41" s="9"/>
      <c r="O41" s="13"/>
    </row>
    <row r="42" spans="2:15" x14ac:dyDescent="0.3">
      <c r="B42" s="21">
        <v>39</v>
      </c>
      <c r="C42" s="22" t="s">
        <v>104</v>
      </c>
      <c r="F42" s="18">
        <v>39</v>
      </c>
      <c r="G42" s="22" t="s">
        <v>105</v>
      </c>
      <c r="H42" s="7"/>
      <c r="J42" s="9"/>
      <c r="K42" s="13"/>
      <c r="L42" s="22"/>
      <c r="N42" s="9"/>
      <c r="O42" s="13"/>
    </row>
    <row r="43" spans="2:15" x14ac:dyDescent="0.3">
      <c r="B43" s="21">
        <v>40</v>
      </c>
      <c r="C43" s="22" t="s">
        <v>106</v>
      </c>
      <c r="F43" s="18">
        <v>40</v>
      </c>
      <c r="G43" s="22" t="s">
        <v>107</v>
      </c>
      <c r="H43" s="7"/>
      <c r="J43" s="9"/>
      <c r="K43" s="13"/>
      <c r="L43" s="22"/>
      <c r="N43" s="9"/>
      <c r="O43" s="13"/>
    </row>
    <row r="44" spans="2:15" x14ac:dyDescent="0.3">
      <c r="B44" s="21">
        <v>41</v>
      </c>
      <c r="C44" s="22" t="s">
        <v>108</v>
      </c>
      <c r="F44" s="18">
        <v>41</v>
      </c>
      <c r="G44" s="22" t="s">
        <v>109</v>
      </c>
      <c r="H44" s="7"/>
      <c r="J44" s="9"/>
      <c r="K44" s="13"/>
      <c r="L44" s="22"/>
      <c r="N44" s="9"/>
      <c r="O44" s="13"/>
    </row>
    <row r="45" spans="2:15" x14ac:dyDescent="0.3">
      <c r="B45" s="21">
        <v>42</v>
      </c>
      <c r="C45" s="22" t="s">
        <v>110</v>
      </c>
      <c r="F45" s="18">
        <v>42</v>
      </c>
      <c r="G45" s="22" t="s">
        <v>111</v>
      </c>
      <c r="H45" s="7"/>
      <c r="J45" s="9"/>
      <c r="K45" s="13"/>
      <c r="L45" s="22"/>
      <c r="N45" s="9"/>
      <c r="O45" s="13"/>
    </row>
    <row r="46" spans="2:15" x14ac:dyDescent="0.3">
      <c r="B46" s="21">
        <v>43</v>
      </c>
      <c r="C46" s="22" t="s">
        <v>112</v>
      </c>
      <c r="F46" s="18">
        <v>43</v>
      </c>
      <c r="G46" s="22" t="s">
        <v>113</v>
      </c>
      <c r="H46" s="7"/>
      <c r="J46" s="9"/>
      <c r="K46" s="13"/>
      <c r="L46" s="22"/>
      <c r="N46" s="9"/>
      <c r="O46" s="13"/>
    </row>
    <row r="47" spans="2:15" x14ac:dyDescent="0.3">
      <c r="B47" s="21">
        <v>44</v>
      </c>
      <c r="C47" s="22" t="s">
        <v>114</v>
      </c>
      <c r="F47" s="18">
        <v>44</v>
      </c>
      <c r="G47" s="22" t="s">
        <v>115</v>
      </c>
      <c r="H47" s="7"/>
      <c r="J47" s="9"/>
      <c r="K47" s="13"/>
      <c r="L47" s="22"/>
      <c r="N47" s="9"/>
      <c r="O47" s="13"/>
    </row>
    <row r="48" spans="2:15" x14ac:dyDescent="0.3">
      <c r="B48" s="21">
        <v>45</v>
      </c>
      <c r="C48" s="22" t="s">
        <v>116</v>
      </c>
      <c r="F48" s="18">
        <v>45</v>
      </c>
      <c r="G48" s="22" t="s">
        <v>117</v>
      </c>
      <c r="H48" s="7"/>
      <c r="J48" s="9"/>
      <c r="K48" s="13"/>
      <c r="L48" s="22"/>
      <c r="N48" s="9"/>
      <c r="O48" s="13"/>
    </row>
    <row r="49" spans="2:15" x14ac:dyDescent="0.3">
      <c r="B49" s="21">
        <v>46</v>
      </c>
      <c r="C49" s="22" t="s">
        <v>118</v>
      </c>
      <c r="F49" s="18">
        <v>46</v>
      </c>
      <c r="G49" s="22" t="s">
        <v>119</v>
      </c>
      <c r="H49" s="7"/>
      <c r="J49" s="9"/>
      <c r="K49" s="13"/>
      <c r="L49" s="22"/>
      <c r="N49" s="9"/>
      <c r="O49" s="13"/>
    </row>
    <row r="50" spans="2:15" x14ac:dyDescent="0.3">
      <c r="B50" s="21">
        <v>47</v>
      </c>
      <c r="C50" s="22" t="s">
        <v>120</v>
      </c>
      <c r="F50" s="18">
        <v>47</v>
      </c>
      <c r="G50" s="22" t="s">
        <v>121</v>
      </c>
      <c r="H50" s="7"/>
      <c r="J50" s="9"/>
      <c r="K50" s="13"/>
      <c r="L50" s="22"/>
      <c r="N50" s="9"/>
      <c r="O50" s="13"/>
    </row>
    <row r="51" spans="2:15" x14ac:dyDescent="0.3">
      <c r="B51" s="21">
        <v>48</v>
      </c>
      <c r="C51" s="22" t="s">
        <v>122</v>
      </c>
      <c r="F51" s="18">
        <v>48</v>
      </c>
      <c r="G51" s="22" t="s">
        <v>123</v>
      </c>
      <c r="H51" s="7"/>
      <c r="J51" s="9"/>
      <c r="K51" s="13"/>
      <c r="L51" s="22"/>
      <c r="N51" s="9"/>
      <c r="O51" s="13"/>
    </row>
    <row r="52" spans="2:15" x14ac:dyDescent="0.3">
      <c r="B52" s="21">
        <v>49</v>
      </c>
      <c r="C52" s="22" t="s">
        <v>124</v>
      </c>
      <c r="F52" s="18">
        <v>49</v>
      </c>
      <c r="G52" s="22" t="s">
        <v>125</v>
      </c>
      <c r="H52" s="7"/>
      <c r="J52" s="9"/>
      <c r="K52" s="13"/>
      <c r="L52" s="22"/>
      <c r="N52" s="9"/>
      <c r="O52" s="13"/>
    </row>
    <row r="53" spans="2:15" x14ac:dyDescent="0.3">
      <c r="B53" s="21">
        <v>50</v>
      </c>
      <c r="C53" s="22" t="s">
        <v>126</v>
      </c>
      <c r="F53" s="18">
        <v>50</v>
      </c>
      <c r="G53" s="22" t="s">
        <v>127</v>
      </c>
      <c r="H53" s="7"/>
      <c r="J53" s="9"/>
      <c r="K53" s="13"/>
      <c r="L53" s="22"/>
      <c r="N53" s="9"/>
      <c r="O53" s="13"/>
    </row>
    <row r="54" spans="2:15" x14ac:dyDescent="0.3">
      <c r="B54" s="21">
        <v>51</v>
      </c>
      <c r="C54" s="22" t="s">
        <v>128</v>
      </c>
      <c r="F54" s="18">
        <v>51</v>
      </c>
      <c r="G54" s="22" t="s">
        <v>129</v>
      </c>
      <c r="H54" s="7"/>
      <c r="J54" s="9"/>
      <c r="K54" s="13"/>
      <c r="L54" s="22"/>
      <c r="N54" s="9"/>
      <c r="O54" s="13"/>
    </row>
    <row r="55" spans="2:15" x14ac:dyDescent="0.3">
      <c r="B55" s="21">
        <v>52</v>
      </c>
      <c r="C55" s="22" t="s">
        <v>130</v>
      </c>
      <c r="F55" s="18">
        <v>52</v>
      </c>
      <c r="G55" s="22" t="s">
        <v>131</v>
      </c>
      <c r="H55" s="7"/>
      <c r="J55" s="9"/>
      <c r="K55" s="13"/>
      <c r="L55" s="22"/>
      <c r="N55" s="9"/>
      <c r="O55" s="13"/>
    </row>
    <row r="56" spans="2:15" x14ac:dyDescent="0.3">
      <c r="B56" s="21">
        <v>53</v>
      </c>
      <c r="C56" s="22" t="s">
        <v>132</v>
      </c>
      <c r="F56" s="18">
        <v>53</v>
      </c>
      <c r="G56" s="22" t="s">
        <v>133</v>
      </c>
      <c r="H56" s="7"/>
      <c r="J56" s="9"/>
      <c r="K56" s="13"/>
      <c r="L56" s="22"/>
      <c r="N56" s="9"/>
      <c r="O56" s="13"/>
    </row>
    <row r="57" spans="2:15" x14ac:dyDescent="0.3">
      <c r="B57" s="21">
        <v>54</v>
      </c>
      <c r="C57" s="22" t="s">
        <v>134</v>
      </c>
      <c r="F57" s="18">
        <v>54</v>
      </c>
      <c r="G57" s="22" t="s">
        <v>135</v>
      </c>
      <c r="H57" s="7"/>
      <c r="J57" s="9"/>
      <c r="K57" s="13"/>
      <c r="L57" s="22"/>
      <c r="N57" s="9"/>
      <c r="O57" s="13"/>
    </row>
    <row r="58" spans="2:15" x14ac:dyDescent="0.3">
      <c r="B58" s="21">
        <v>55</v>
      </c>
      <c r="C58" s="22" t="s">
        <v>136</v>
      </c>
      <c r="F58" s="18">
        <v>55</v>
      </c>
      <c r="G58" s="22" t="s">
        <v>137</v>
      </c>
      <c r="H58" s="7"/>
      <c r="J58" s="9"/>
      <c r="K58" s="13"/>
      <c r="L58" s="22"/>
      <c r="N58" s="9"/>
      <c r="O58" s="13"/>
    </row>
    <row r="59" spans="2:15" x14ac:dyDescent="0.3">
      <c r="B59" s="21">
        <v>56</v>
      </c>
      <c r="C59" s="22" t="s">
        <v>138</v>
      </c>
      <c r="F59" s="18">
        <v>56</v>
      </c>
      <c r="G59" s="22" t="s">
        <v>139</v>
      </c>
      <c r="H59" s="7"/>
      <c r="J59" s="9"/>
      <c r="K59" s="13"/>
      <c r="L59" s="22"/>
      <c r="N59" s="9"/>
      <c r="O59" s="13"/>
    </row>
    <row r="60" spans="2:15" x14ac:dyDescent="0.3">
      <c r="B60" s="21">
        <v>57</v>
      </c>
      <c r="C60" s="22" t="s">
        <v>140</v>
      </c>
      <c r="F60" s="18">
        <v>57</v>
      </c>
      <c r="G60" s="22" t="s">
        <v>141</v>
      </c>
      <c r="H60" s="7"/>
      <c r="J60" s="9"/>
      <c r="K60" s="13"/>
      <c r="L60" s="22"/>
      <c r="N60" s="9"/>
      <c r="O60" s="13"/>
    </row>
    <row r="61" spans="2:15" x14ac:dyDescent="0.3">
      <c r="B61" s="21">
        <v>58</v>
      </c>
      <c r="C61" s="22" t="s">
        <v>142</v>
      </c>
      <c r="F61" s="18">
        <v>58</v>
      </c>
      <c r="G61" s="22" t="s">
        <v>143</v>
      </c>
      <c r="H61" s="7"/>
      <c r="J61" s="9"/>
      <c r="K61" s="13"/>
      <c r="L61" s="22"/>
      <c r="N61" s="9"/>
      <c r="O61" s="13"/>
    </row>
    <row r="62" spans="2:15" x14ac:dyDescent="0.3">
      <c r="B62" s="21">
        <v>59</v>
      </c>
      <c r="C62" s="22" t="s">
        <v>144</v>
      </c>
      <c r="F62" s="18">
        <v>59</v>
      </c>
      <c r="G62" s="22" t="s">
        <v>145</v>
      </c>
      <c r="H62" s="7"/>
      <c r="J62" s="9"/>
      <c r="K62" s="13"/>
      <c r="L62" s="22"/>
      <c r="N62" s="9"/>
      <c r="O62" s="13"/>
    </row>
    <row r="63" spans="2:15" x14ac:dyDescent="0.3">
      <c r="B63" s="21">
        <v>60</v>
      </c>
      <c r="C63" s="22" t="s">
        <v>146</v>
      </c>
      <c r="F63" s="18">
        <v>60</v>
      </c>
      <c r="G63" s="22" t="s">
        <v>147</v>
      </c>
      <c r="H63" s="7"/>
      <c r="J63" s="9"/>
      <c r="K63" s="13"/>
      <c r="L63" s="22"/>
      <c r="N63" s="9"/>
      <c r="O63" s="13"/>
    </row>
    <row r="64" spans="2:15" x14ac:dyDescent="0.3">
      <c r="B64" s="21">
        <v>61</v>
      </c>
      <c r="C64" s="22" t="s">
        <v>148</v>
      </c>
      <c r="F64" s="18">
        <v>61</v>
      </c>
      <c r="G64" s="22" t="s">
        <v>149</v>
      </c>
      <c r="H64" s="7"/>
      <c r="J64" s="9"/>
      <c r="K64" s="13"/>
      <c r="L64" s="22"/>
      <c r="N64" s="9"/>
      <c r="O64" s="13"/>
    </row>
    <row r="65" spans="2:15" x14ac:dyDescent="0.3">
      <c r="B65" s="21">
        <v>62</v>
      </c>
      <c r="C65" s="22" t="s">
        <v>150</v>
      </c>
      <c r="F65" s="18">
        <v>62</v>
      </c>
      <c r="G65" s="22" t="s">
        <v>151</v>
      </c>
      <c r="H65" s="7"/>
      <c r="J65" s="9"/>
      <c r="K65" s="13"/>
      <c r="L65" s="22"/>
      <c r="N65" s="9"/>
      <c r="O65" s="13"/>
    </row>
    <row r="66" spans="2:15" x14ac:dyDescent="0.3">
      <c r="B66" s="21">
        <v>63</v>
      </c>
      <c r="C66" s="22" t="s">
        <v>152</v>
      </c>
      <c r="F66" s="18">
        <v>63</v>
      </c>
      <c r="G66" s="22" t="s">
        <v>153</v>
      </c>
      <c r="H66" s="7"/>
      <c r="J66" s="9"/>
      <c r="K66" s="13"/>
      <c r="L66" s="22"/>
      <c r="N66" s="9"/>
      <c r="O66" s="13"/>
    </row>
    <row r="67" spans="2:15" x14ac:dyDescent="0.3">
      <c r="B67" s="21">
        <v>64</v>
      </c>
      <c r="C67" s="22" t="s">
        <v>154</v>
      </c>
      <c r="F67" s="18">
        <v>64</v>
      </c>
      <c r="G67" s="22" t="s">
        <v>155</v>
      </c>
      <c r="H67" s="7"/>
      <c r="J67" s="9"/>
      <c r="K67" s="13"/>
      <c r="L67" s="22"/>
      <c r="N67" s="9"/>
      <c r="O67" s="13"/>
    </row>
    <row r="68" spans="2:15" x14ac:dyDescent="0.3">
      <c r="B68" s="21">
        <v>65</v>
      </c>
      <c r="C68" s="22" t="s">
        <v>156</v>
      </c>
      <c r="F68" s="18">
        <v>65</v>
      </c>
      <c r="G68" s="22" t="s">
        <v>157</v>
      </c>
      <c r="H68" s="7"/>
      <c r="J68" s="9"/>
      <c r="K68" s="13"/>
      <c r="L68" s="22"/>
      <c r="N68" s="9"/>
      <c r="O68" s="13"/>
    </row>
    <row r="69" spans="2:15" x14ac:dyDescent="0.3">
      <c r="B69" s="21">
        <v>66</v>
      </c>
      <c r="C69" s="22" t="s">
        <v>158</v>
      </c>
      <c r="F69" s="18">
        <v>66</v>
      </c>
      <c r="G69" s="22" t="s">
        <v>159</v>
      </c>
      <c r="J69" s="9"/>
      <c r="K69" s="13"/>
      <c r="L69" s="22"/>
      <c r="N69" s="9"/>
      <c r="O69" s="13"/>
    </row>
    <row r="70" spans="2:15" x14ac:dyDescent="0.3">
      <c r="B70" s="21">
        <v>67</v>
      </c>
      <c r="C70" s="22" t="s">
        <v>160</v>
      </c>
      <c r="F70" s="18">
        <v>67</v>
      </c>
      <c r="G70" s="22" t="s">
        <v>161</v>
      </c>
      <c r="J70" s="9"/>
      <c r="K70" s="13"/>
      <c r="L70" s="22"/>
      <c r="N70" s="9"/>
      <c r="O70" s="13"/>
    </row>
    <row r="71" spans="2:15" x14ac:dyDescent="0.3">
      <c r="B71" s="21">
        <v>68</v>
      </c>
      <c r="C71" s="22" t="s">
        <v>162</v>
      </c>
      <c r="F71" s="18">
        <v>68</v>
      </c>
      <c r="G71" s="22" t="s">
        <v>163</v>
      </c>
      <c r="J71" s="9"/>
      <c r="K71" s="13"/>
      <c r="L71" s="22"/>
      <c r="N71" s="9"/>
      <c r="O71" s="13"/>
    </row>
    <row r="72" spans="2:15" x14ac:dyDescent="0.3">
      <c r="B72" s="21">
        <v>69</v>
      </c>
      <c r="C72" s="22" t="s">
        <v>164</v>
      </c>
      <c r="F72" s="18">
        <v>69</v>
      </c>
      <c r="G72" s="22" t="s">
        <v>165</v>
      </c>
      <c r="J72" s="9"/>
      <c r="K72" s="13"/>
      <c r="L72" s="22"/>
      <c r="N72" s="9"/>
      <c r="O72" s="13"/>
    </row>
    <row r="73" spans="2:15" x14ac:dyDescent="0.3">
      <c r="B73" s="21">
        <v>70</v>
      </c>
      <c r="C73" s="22" t="s">
        <v>166</v>
      </c>
      <c r="F73" s="18">
        <v>70</v>
      </c>
      <c r="G73" s="22" t="s">
        <v>167</v>
      </c>
      <c r="J73" s="9"/>
      <c r="K73" s="13"/>
      <c r="L73" s="22"/>
      <c r="N73" s="9"/>
      <c r="O73" s="13"/>
    </row>
    <row r="74" spans="2:15" x14ac:dyDescent="0.3">
      <c r="B74" s="21">
        <v>71</v>
      </c>
      <c r="C74" s="22" t="s">
        <v>168</v>
      </c>
      <c r="F74" s="18">
        <v>71</v>
      </c>
      <c r="G74" s="22" t="s">
        <v>169</v>
      </c>
      <c r="J74" s="9"/>
      <c r="K74" s="13"/>
      <c r="L74" s="22"/>
      <c r="N74" s="9"/>
      <c r="O74" s="13"/>
    </row>
    <row r="75" spans="2:15" x14ac:dyDescent="0.3">
      <c r="B75" s="21">
        <v>72</v>
      </c>
      <c r="C75" s="22" t="s">
        <v>170</v>
      </c>
      <c r="F75" s="18">
        <v>72</v>
      </c>
      <c r="G75" s="22" t="s">
        <v>171</v>
      </c>
      <c r="J75" s="9"/>
      <c r="K75" s="13"/>
      <c r="L75" s="22"/>
      <c r="N75" s="9"/>
      <c r="O75" s="13"/>
    </row>
    <row r="76" spans="2:15" x14ac:dyDescent="0.3">
      <c r="B76" s="21">
        <v>73</v>
      </c>
      <c r="C76" s="22" t="s">
        <v>172</v>
      </c>
      <c r="F76" s="18">
        <v>73</v>
      </c>
      <c r="G76" s="22" t="s">
        <v>173</v>
      </c>
      <c r="J76" s="9"/>
      <c r="K76" s="13"/>
      <c r="L76" s="22"/>
      <c r="N76" s="9"/>
      <c r="O76" s="13"/>
    </row>
    <row r="77" spans="2:15" x14ac:dyDescent="0.3">
      <c r="B77" s="21">
        <v>74</v>
      </c>
      <c r="C77" s="22" t="s">
        <v>174</v>
      </c>
      <c r="D77" s="10"/>
      <c r="F77" s="18">
        <v>74</v>
      </c>
      <c r="G77" s="22" t="s">
        <v>175</v>
      </c>
      <c r="J77" s="9"/>
      <c r="K77" s="13"/>
      <c r="L77" s="22"/>
      <c r="N77" s="9"/>
      <c r="O77" s="13"/>
    </row>
    <row r="78" spans="2:15" x14ac:dyDescent="0.3">
      <c r="B78" s="21">
        <v>75</v>
      </c>
      <c r="C78" s="22" t="s">
        <v>176</v>
      </c>
      <c r="F78" s="18">
        <v>75</v>
      </c>
      <c r="G78" s="22" t="s">
        <v>177</v>
      </c>
      <c r="J78" s="9"/>
      <c r="K78" s="13"/>
      <c r="L78" s="22"/>
      <c r="N78" s="9"/>
      <c r="O78" s="13"/>
    </row>
    <row r="79" spans="2:15" x14ac:dyDescent="0.3">
      <c r="B79" s="21">
        <v>76</v>
      </c>
      <c r="C79" s="22" t="s">
        <v>178</v>
      </c>
      <c r="F79" s="18">
        <v>76</v>
      </c>
      <c r="G79" s="22" t="s">
        <v>179</v>
      </c>
      <c r="J79" s="9"/>
      <c r="K79" s="13"/>
      <c r="L79" s="22"/>
      <c r="N79" s="9"/>
      <c r="O79" s="13"/>
    </row>
    <row r="80" spans="2:15" x14ac:dyDescent="0.3">
      <c r="B80" s="21">
        <v>77</v>
      </c>
      <c r="C80" s="22" t="s">
        <v>180</v>
      </c>
      <c r="F80" s="18">
        <v>77</v>
      </c>
      <c r="G80" s="22" t="s">
        <v>181</v>
      </c>
      <c r="J80" s="9"/>
      <c r="K80" s="13"/>
      <c r="L80" s="22"/>
      <c r="N80" s="9"/>
      <c r="O80" s="13"/>
    </row>
    <row r="81" spans="2:15" x14ac:dyDescent="0.3">
      <c r="B81" s="21">
        <v>78</v>
      </c>
      <c r="C81" s="22" t="s">
        <v>182</v>
      </c>
      <c r="F81" s="18">
        <v>78</v>
      </c>
      <c r="G81" s="22" t="s">
        <v>183</v>
      </c>
      <c r="J81" s="9"/>
      <c r="K81" s="13"/>
      <c r="L81" s="22"/>
      <c r="N81" s="9"/>
      <c r="O81" s="13"/>
    </row>
    <row r="82" spans="2:15" x14ac:dyDescent="0.3">
      <c r="B82" s="21">
        <v>79</v>
      </c>
      <c r="C82" s="22" t="s">
        <v>184</v>
      </c>
      <c r="F82" s="18">
        <v>79</v>
      </c>
      <c r="G82" s="22" t="s">
        <v>185</v>
      </c>
      <c r="J82" s="9"/>
      <c r="K82" s="13"/>
      <c r="L82" s="22"/>
      <c r="N82" s="9"/>
      <c r="O82" s="13"/>
    </row>
    <row r="83" spans="2:15" x14ac:dyDescent="0.3">
      <c r="B83" s="21">
        <v>80</v>
      </c>
      <c r="C83" s="22" t="s">
        <v>186</v>
      </c>
      <c r="F83" s="18">
        <v>80</v>
      </c>
      <c r="G83" s="22" t="s">
        <v>187</v>
      </c>
      <c r="J83" s="9"/>
      <c r="K83" s="13"/>
      <c r="L83" s="22"/>
      <c r="N83" s="9"/>
      <c r="O83" s="13"/>
    </row>
    <row r="84" spans="2:15" x14ac:dyDescent="0.3">
      <c r="B84" s="21">
        <v>81</v>
      </c>
      <c r="C84" s="22" t="s">
        <v>188</v>
      </c>
      <c r="F84" s="18">
        <v>81</v>
      </c>
      <c r="G84" s="22" t="s">
        <v>189</v>
      </c>
      <c r="J84" s="9"/>
      <c r="K84" s="13"/>
      <c r="L84" s="22"/>
      <c r="N84" s="9"/>
      <c r="O84" s="13"/>
    </row>
    <row r="85" spans="2:15" x14ac:dyDescent="0.3">
      <c r="B85" s="21">
        <v>82</v>
      </c>
      <c r="C85" s="22" t="s">
        <v>190</v>
      </c>
      <c r="F85" s="18">
        <v>82</v>
      </c>
      <c r="G85" s="22" t="s">
        <v>191</v>
      </c>
      <c r="J85" s="9"/>
      <c r="K85" s="13"/>
      <c r="L85" s="22"/>
      <c r="N85" s="9"/>
      <c r="O85" s="13"/>
    </row>
    <row r="86" spans="2:15" x14ac:dyDescent="0.3">
      <c r="B86" s="21">
        <v>83</v>
      </c>
      <c r="C86" s="22" t="s">
        <v>192</v>
      </c>
      <c r="F86" s="18">
        <v>83</v>
      </c>
      <c r="G86" s="22" t="s">
        <v>193</v>
      </c>
      <c r="J86" s="9"/>
      <c r="K86" s="13"/>
      <c r="L86" s="22"/>
      <c r="N86" s="9"/>
      <c r="O86" s="13"/>
    </row>
    <row r="87" spans="2:15" x14ac:dyDescent="0.3">
      <c r="B87" s="21">
        <v>84</v>
      </c>
      <c r="C87" s="22" t="s">
        <v>194</v>
      </c>
      <c r="F87" s="18">
        <v>84</v>
      </c>
      <c r="G87" s="22" t="s">
        <v>195</v>
      </c>
      <c r="J87" s="9"/>
      <c r="K87" s="13"/>
      <c r="L87" s="22"/>
      <c r="N87" s="9"/>
      <c r="O87" s="13"/>
    </row>
    <row r="88" spans="2:15" x14ac:dyDescent="0.3">
      <c r="B88" s="21">
        <v>85</v>
      </c>
      <c r="C88" s="22" t="s">
        <v>196</v>
      </c>
      <c r="F88" s="18">
        <v>85</v>
      </c>
      <c r="G88" s="22" t="s">
        <v>197</v>
      </c>
      <c r="J88" s="9"/>
      <c r="K88" s="13"/>
      <c r="L88" s="22"/>
      <c r="N88" s="9"/>
      <c r="O88" s="13"/>
    </row>
    <row r="89" spans="2:15" x14ac:dyDescent="0.3">
      <c r="B89" s="21">
        <v>86</v>
      </c>
      <c r="C89" s="22" t="s">
        <v>198</v>
      </c>
      <c r="F89" s="18">
        <v>86</v>
      </c>
      <c r="G89" s="22" t="s">
        <v>199</v>
      </c>
      <c r="J89" s="9"/>
      <c r="K89" s="13"/>
      <c r="L89" s="22"/>
      <c r="N89" s="9"/>
      <c r="O89" s="13"/>
    </row>
    <row r="90" spans="2:15" x14ac:dyDescent="0.3">
      <c r="B90" s="21">
        <v>87</v>
      </c>
      <c r="C90" s="22" t="s">
        <v>200</v>
      </c>
      <c r="F90" s="18">
        <v>87</v>
      </c>
      <c r="G90" s="22" t="s">
        <v>201</v>
      </c>
      <c r="J90" s="9"/>
      <c r="K90" s="13"/>
      <c r="L90" s="22"/>
      <c r="N90" s="9"/>
      <c r="O90" s="13"/>
    </row>
    <row r="91" spans="2:15" x14ac:dyDescent="0.3">
      <c r="B91" s="21">
        <v>88</v>
      </c>
      <c r="C91" s="22" t="s">
        <v>202</v>
      </c>
      <c r="F91" s="18">
        <v>88</v>
      </c>
      <c r="G91" s="22" t="s">
        <v>203</v>
      </c>
      <c r="J91" s="9"/>
      <c r="K91" s="13"/>
      <c r="L91" s="22"/>
      <c r="N91" s="9"/>
      <c r="O91" s="13"/>
    </row>
    <row r="92" spans="2:15" x14ac:dyDescent="0.3">
      <c r="B92" s="21">
        <v>89</v>
      </c>
      <c r="C92" s="22" t="s">
        <v>204</v>
      </c>
      <c r="F92" s="18">
        <v>89</v>
      </c>
      <c r="G92" s="22" t="s">
        <v>205</v>
      </c>
      <c r="J92" s="9"/>
      <c r="K92" s="13"/>
      <c r="L92" s="22"/>
      <c r="N92" s="9"/>
      <c r="O92" s="13"/>
    </row>
    <row r="93" spans="2:15" x14ac:dyDescent="0.3">
      <c r="B93" s="21">
        <v>90</v>
      </c>
      <c r="C93" s="22" t="s">
        <v>206</v>
      </c>
      <c r="F93" s="18">
        <v>90</v>
      </c>
      <c r="G93" s="22" t="s">
        <v>207</v>
      </c>
      <c r="J93" s="9"/>
      <c r="K93" s="13"/>
      <c r="L93" s="22"/>
      <c r="N93" s="9"/>
      <c r="O93" s="13"/>
    </row>
    <row r="94" spans="2:15" x14ac:dyDescent="0.3">
      <c r="B94" s="21">
        <v>91</v>
      </c>
      <c r="C94" s="22" t="s">
        <v>208</v>
      </c>
      <c r="F94" s="18">
        <v>91</v>
      </c>
      <c r="G94" s="22" t="s">
        <v>209</v>
      </c>
      <c r="J94" s="9"/>
      <c r="K94" s="13"/>
      <c r="L94" s="22"/>
      <c r="N94" s="9"/>
      <c r="O94" s="13"/>
    </row>
    <row r="95" spans="2:15" x14ac:dyDescent="0.3">
      <c r="B95" s="21">
        <v>92</v>
      </c>
      <c r="C95" s="22" t="s">
        <v>210</v>
      </c>
      <c r="F95" s="18">
        <v>92</v>
      </c>
      <c r="G95" s="22" t="s">
        <v>211</v>
      </c>
      <c r="J95" s="9"/>
      <c r="K95" s="13"/>
      <c r="L95" s="22"/>
      <c r="N95" s="9"/>
      <c r="O95" s="13"/>
    </row>
    <row r="96" spans="2:15" x14ac:dyDescent="0.3">
      <c r="B96" s="21">
        <v>93</v>
      </c>
      <c r="C96" s="22" t="s">
        <v>212</v>
      </c>
      <c r="F96" s="18">
        <v>93</v>
      </c>
      <c r="G96" s="22" t="s">
        <v>213</v>
      </c>
      <c r="J96" s="9"/>
      <c r="K96" s="13"/>
      <c r="L96" s="22"/>
      <c r="N96" s="9"/>
      <c r="O96" s="13"/>
    </row>
    <row r="97" spans="2:15" x14ac:dyDescent="0.3">
      <c r="B97" s="21">
        <v>94</v>
      </c>
      <c r="C97" s="22" t="s">
        <v>214</v>
      </c>
      <c r="F97" s="18">
        <v>94</v>
      </c>
      <c r="G97" s="22" t="s">
        <v>215</v>
      </c>
      <c r="J97" s="9"/>
      <c r="K97" s="13"/>
      <c r="L97" s="22"/>
      <c r="N97" s="9"/>
      <c r="O97" s="13"/>
    </row>
    <row r="98" spans="2:15" x14ac:dyDescent="0.3">
      <c r="B98" s="21">
        <v>95</v>
      </c>
      <c r="C98" s="22" t="s">
        <v>216</v>
      </c>
      <c r="F98" s="18">
        <v>95</v>
      </c>
      <c r="G98" s="22" t="s">
        <v>217</v>
      </c>
      <c r="J98" s="9"/>
      <c r="K98" s="13"/>
      <c r="L98" s="22"/>
      <c r="N98" s="9"/>
      <c r="O98" s="13"/>
    </row>
    <row r="99" spans="2:15" x14ac:dyDescent="0.3">
      <c r="B99" s="21">
        <v>96</v>
      </c>
      <c r="C99" s="22" t="s">
        <v>218</v>
      </c>
      <c r="F99" s="18">
        <v>96</v>
      </c>
      <c r="G99" s="22" t="s">
        <v>219</v>
      </c>
      <c r="J99" s="9"/>
      <c r="K99" s="13"/>
      <c r="L99" s="22"/>
      <c r="N99" s="9"/>
      <c r="O99" s="13"/>
    </row>
    <row r="100" spans="2:15" x14ac:dyDescent="0.3">
      <c r="B100" s="21">
        <v>97</v>
      </c>
      <c r="C100" s="22" t="s">
        <v>220</v>
      </c>
      <c r="F100" s="18">
        <v>97</v>
      </c>
      <c r="G100" s="22" t="s">
        <v>221</v>
      </c>
      <c r="J100" s="9"/>
      <c r="K100" s="13"/>
      <c r="L100" s="22"/>
      <c r="N100" s="9"/>
      <c r="O100" s="13"/>
    </row>
    <row r="101" spans="2:15" x14ac:dyDescent="0.3">
      <c r="B101" s="21">
        <v>98</v>
      </c>
      <c r="C101" s="22" t="s">
        <v>222</v>
      </c>
      <c r="F101" s="18">
        <v>98</v>
      </c>
      <c r="G101" s="22" t="s">
        <v>223</v>
      </c>
      <c r="J101" s="9"/>
      <c r="K101" s="13"/>
      <c r="L101" s="22"/>
      <c r="N101" s="9"/>
      <c r="O101" s="13"/>
    </row>
    <row r="102" spans="2:15" x14ac:dyDescent="0.3">
      <c r="B102" s="21">
        <v>99</v>
      </c>
      <c r="C102" s="22" t="s">
        <v>224</v>
      </c>
      <c r="F102" s="18">
        <v>99</v>
      </c>
      <c r="G102" s="22" t="s">
        <v>225</v>
      </c>
      <c r="J102" s="9"/>
      <c r="K102" s="13"/>
      <c r="L102" s="22"/>
      <c r="N102" s="9"/>
      <c r="O102" s="13"/>
    </row>
    <row r="103" spans="2:15" x14ac:dyDescent="0.3">
      <c r="B103" s="21">
        <v>100</v>
      </c>
      <c r="C103" s="22" t="s">
        <v>226</v>
      </c>
      <c r="F103" s="18">
        <v>100</v>
      </c>
      <c r="G103" s="22" t="s">
        <v>227</v>
      </c>
      <c r="J103" s="9"/>
      <c r="K103" s="13"/>
      <c r="L103" s="22"/>
      <c r="N103" s="9"/>
      <c r="O103" s="13"/>
    </row>
    <row r="104" spans="2:15" x14ac:dyDescent="0.3">
      <c r="B104" s="21">
        <v>101</v>
      </c>
      <c r="C104" s="22" t="s">
        <v>228</v>
      </c>
      <c r="F104" s="18">
        <v>101</v>
      </c>
      <c r="G104" s="22" t="s">
        <v>229</v>
      </c>
      <c r="J104" s="9"/>
      <c r="K104" s="13"/>
      <c r="L104" s="22"/>
      <c r="N104" s="9"/>
      <c r="O104" s="13"/>
    </row>
    <row r="105" spans="2:15" x14ac:dyDescent="0.3">
      <c r="B105" s="21">
        <v>102</v>
      </c>
      <c r="C105" s="22" t="s">
        <v>230</v>
      </c>
      <c r="F105" s="18">
        <v>102</v>
      </c>
      <c r="G105" s="22" t="s">
        <v>231</v>
      </c>
      <c r="J105" s="9"/>
      <c r="K105" s="13"/>
      <c r="L105" s="22"/>
      <c r="N105" s="9"/>
      <c r="O105" s="13"/>
    </row>
    <row r="106" spans="2:15" x14ac:dyDescent="0.3">
      <c r="B106" s="21">
        <v>103</v>
      </c>
      <c r="C106" s="22" t="s">
        <v>232</v>
      </c>
      <c r="F106" s="18">
        <v>103</v>
      </c>
      <c r="G106" s="22" t="s">
        <v>233</v>
      </c>
      <c r="J106" s="9"/>
      <c r="K106" s="13"/>
      <c r="L106" s="22"/>
      <c r="N106" s="9"/>
      <c r="O106" s="13"/>
    </row>
    <row r="107" spans="2:15" x14ac:dyDescent="0.3">
      <c r="B107" s="21">
        <v>104</v>
      </c>
      <c r="C107" s="22" t="s">
        <v>234</v>
      </c>
      <c r="F107" s="18">
        <v>104</v>
      </c>
      <c r="G107" s="22" t="s">
        <v>235</v>
      </c>
      <c r="J107" s="9"/>
      <c r="K107" s="13"/>
      <c r="L107" s="22"/>
      <c r="N107" s="9"/>
      <c r="O107" s="13"/>
    </row>
    <row r="108" spans="2:15" x14ac:dyDescent="0.3">
      <c r="B108" s="21">
        <v>105</v>
      </c>
      <c r="C108" s="22" t="s">
        <v>236</v>
      </c>
      <c r="F108" s="18">
        <v>105</v>
      </c>
      <c r="G108" s="22" t="s">
        <v>237</v>
      </c>
      <c r="J108" s="9"/>
      <c r="K108" s="13"/>
      <c r="L108" s="22"/>
      <c r="N108" s="9"/>
      <c r="O108" s="13"/>
    </row>
    <row r="109" spans="2:15" x14ac:dyDescent="0.3">
      <c r="B109" s="21">
        <v>106</v>
      </c>
      <c r="C109" s="22" t="s">
        <v>238</v>
      </c>
      <c r="F109" s="18">
        <v>106</v>
      </c>
      <c r="G109" s="22" t="s">
        <v>239</v>
      </c>
      <c r="J109" s="9"/>
      <c r="K109" s="13"/>
      <c r="L109" s="22"/>
      <c r="N109" s="9"/>
      <c r="O109" s="13"/>
    </row>
    <row r="110" spans="2:15" x14ac:dyDescent="0.3">
      <c r="B110" s="21">
        <v>107</v>
      </c>
      <c r="C110" s="22" t="s">
        <v>240</v>
      </c>
      <c r="F110" s="18">
        <v>107</v>
      </c>
      <c r="G110" s="22" t="s">
        <v>241</v>
      </c>
      <c r="J110" s="9"/>
      <c r="K110" s="13"/>
      <c r="L110" s="22"/>
      <c r="N110" s="9"/>
      <c r="O110" s="13"/>
    </row>
    <row r="111" spans="2:15" x14ac:dyDescent="0.3">
      <c r="B111" s="21">
        <v>108</v>
      </c>
      <c r="C111" s="22" t="s">
        <v>242</v>
      </c>
      <c r="F111" s="18">
        <v>108</v>
      </c>
      <c r="G111" s="22" t="s">
        <v>243</v>
      </c>
      <c r="J111" s="9"/>
      <c r="K111" s="13"/>
      <c r="L111" s="22"/>
      <c r="N111" s="9"/>
      <c r="O111" s="13"/>
    </row>
    <row r="112" spans="2:15" x14ac:dyDescent="0.3">
      <c r="B112" s="21">
        <v>109</v>
      </c>
      <c r="C112" s="22" t="s">
        <v>244</v>
      </c>
      <c r="F112" s="18">
        <v>109</v>
      </c>
      <c r="G112" s="22" t="s">
        <v>245</v>
      </c>
      <c r="J112" s="9"/>
      <c r="K112" s="13"/>
      <c r="L112" s="22"/>
      <c r="N112" s="9"/>
      <c r="O112" s="13"/>
    </row>
    <row r="113" spans="2:15" x14ac:dyDescent="0.3">
      <c r="B113" s="21">
        <v>110</v>
      </c>
      <c r="C113" s="22" t="s">
        <v>246</v>
      </c>
      <c r="E113" s="12"/>
      <c r="F113" s="11">
        <v>110</v>
      </c>
      <c r="G113" s="23" t="s">
        <v>247</v>
      </c>
      <c r="J113" s="9"/>
      <c r="K113" s="13"/>
      <c r="L113" s="22"/>
      <c r="N113" s="9"/>
      <c r="O113" s="13"/>
    </row>
    <row r="114" spans="2:15" x14ac:dyDescent="0.3">
      <c r="B114" s="21">
        <v>111</v>
      </c>
      <c r="C114" s="22" t="s">
        <v>248</v>
      </c>
      <c r="F114" s="9"/>
      <c r="G114" s="13"/>
      <c r="J114" s="9"/>
      <c r="K114" s="13"/>
      <c r="L114" s="22"/>
      <c r="N114" s="9"/>
      <c r="O114" s="13"/>
    </row>
    <row r="115" spans="2:15" x14ac:dyDescent="0.3">
      <c r="B115" s="21">
        <v>112</v>
      </c>
      <c r="C115" s="22" t="s">
        <v>249</v>
      </c>
      <c r="F115" s="9"/>
      <c r="G115" s="13"/>
      <c r="J115" s="9"/>
      <c r="K115" s="13"/>
      <c r="L115" s="22"/>
      <c r="N115" s="9"/>
      <c r="O115" s="13"/>
    </row>
    <row r="116" spans="2:15" x14ac:dyDescent="0.3">
      <c r="B116" s="21">
        <v>113</v>
      </c>
      <c r="C116" s="22" t="s">
        <v>250</v>
      </c>
      <c r="F116" s="9"/>
      <c r="G116" s="13"/>
      <c r="J116" s="9"/>
      <c r="K116" s="13"/>
      <c r="L116" s="22"/>
      <c r="N116" s="9"/>
      <c r="O116" s="13"/>
    </row>
    <row r="117" spans="2:15" x14ac:dyDescent="0.3">
      <c r="B117" s="21">
        <v>114</v>
      </c>
      <c r="C117" s="22" t="s">
        <v>251</v>
      </c>
      <c r="F117" s="9"/>
      <c r="G117" s="13"/>
      <c r="J117" s="9"/>
      <c r="K117" s="13"/>
      <c r="L117" s="22"/>
      <c r="N117" s="9"/>
      <c r="O117" s="13"/>
    </row>
    <row r="118" spans="2:15" x14ac:dyDescent="0.3">
      <c r="B118" s="21">
        <v>115</v>
      </c>
      <c r="C118" s="22" t="s">
        <v>252</v>
      </c>
      <c r="F118" s="9"/>
      <c r="G118" s="13"/>
      <c r="J118" s="9"/>
      <c r="K118" s="13"/>
      <c r="L118" s="22"/>
      <c r="N118" s="9"/>
      <c r="O118" s="13"/>
    </row>
    <row r="119" spans="2:15" x14ac:dyDescent="0.3">
      <c r="B119" s="21">
        <v>116</v>
      </c>
      <c r="C119" s="22" t="s">
        <v>253</v>
      </c>
      <c r="F119" s="9"/>
      <c r="G119" s="13"/>
      <c r="J119" s="9"/>
      <c r="K119" s="13"/>
      <c r="L119" s="22"/>
      <c r="N119" s="9"/>
      <c r="O119" s="13"/>
    </row>
    <row r="120" spans="2:15" x14ac:dyDescent="0.3">
      <c r="B120" s="21">
        <v>117</v>
      </c>
      <c r="C120" s="22" t="s">
        <v>254</v>
      </c>
      <c r="F120" s="9"/>
      <c r="G120" s="13"/>
      <c r="J120" s="9"/>
      <c r="K120" s="13"/>
      <c r="L120" s="22"/>
      <c r="N120" s="9"/>
      <c r="O120" s="13"/>
    </row>
    <row r="121" spans="2:15" x14ac:dyDescent="0.3">
      <c r="B121" s="21">
        <v>118</v>
      </c>
      <c r="C121" s="22" t="s">
        <v>255</v>
      </c>
      <c r="F121" s="9"/>
      <c r="G121" s="13"/>
      <c r="J121" s="9"/>
      <c r="K121" s="13"/>
      <c r="L121" s="22"/>
      <c r="N121" s="9"/>
      <c r="O121" s="13"/>
    </row>
    <row r="122" spans="2:15" x14ac:dyDescent="0.3">
      <c r="B122" s="21">
        <v>119</v>
      </c>
      <c r="C122" s="22" t="s">
        <v>256</v>
      </c>
      <c r="F122" s="9"/>
      <c r="G122" s="13"/>
      <c r="J122" s="9"/>
      <c r="K122" s="13"/>
      <c r="L122" s="22"/>
      <c r="N122" s="9"/>
      <c r="O122" s="13"/>
    </row>
    <row r="123" spans="2:15" x14ac:dyDescent="0.3">
      <c r="B123" s="21">
        <v>120</v>
      </c>
      <c r="C123" s="22" t="s">
        <v>257</v>
      </c>
      <c r="F123" s="9"/>
      <c r="G123" s="13"/>
      <c r="J123" s="9"/>
      <c r="K123" s="13"/>
      <c r="L123" s="22"/>
      <c r="N123" s="9"/>
      <c r="O123" s="13"/>
    </row>
    <row r="124" spans="2:15" x14ac:dyDescent="0.3">
      <c r="B124" s="21">
        <v>121</v>
      </c>
      <c r="C124" s="22" t="s">
        <v>258</v>
      </c>
      <c r="F124" s="9"/>
      <c r="G124" s="13"/>
      <c r="J124" s="9"/>
      <c r="K124" s="13"/>
      <c r="L124" s="22"/>
      <c r="N124" s="9"/>
      <c r="O124" s="13"/>
    </row>
    <row r="125" spans="2:15" x14ac:dyDescent="0.3">
      <c r="B125" s="21">
        <v>122</v>
      </c>
      <c r="C125" s="22" t="s">
        <v>259</v>
      </c>
      <c r="F125" s="9"/>
      <c r="G125" s="13"/>
      <c r="J125" s="9"/>
      <c r="K125" s="13"/>
      <c r="L125" s="22"/>
      <c r="N125" s="9"/>
      <c r="O125" s="13"/>
    </row>
    <row r="126" spans="2:15" x14ac:dyDescent="0.3">
      <c r="B126" s="21">
        <v>123</v>
      </c>
      <c r="C126" s="22" t="s">
        <v>260</v>
      </c>
      <c r="F126" s="9"/>
      <c r="G126" s="13"/>
      <c r="J126" s="9"/>
      <c r="K126" s="13"/>
      <c r="L126" s="22"/>
      <c r="N126" s="9"/>
      <c r="O126" s="13"/>
    </row>
    <row r="127" spans="2:15" x14ac:dyDescent="0.3">
      <c r="B127" s="21">
        <v>124</v>
      </c>
      <c r="C127" s="22" t="s">
        <v>261</v>
      </c>
      <c r="F127" s="9"/>
      <c r="G127" s="13"/>
      <c r="J127" s="9"/>
      <c r="K127" s="13"/>
      <c r="L127" s="22"/>
      <c r="N127" s="9"/>
      <c r="O127" s="13"/>
    </row>
    <row r="128" spans="2:15" x14ac:dyDescent="0.3">
      <c r="B128" s="21">
        <v>125</v>
      </c>
      <c r="C128" s="22" t="s">
        <v>262</v>
      </c>
      <c r="F128" s="9"/>
      <c r="G128" s="13"/>
      <c r="J128" s="9"/>
      <c r="K128" s="13"/>
      <c r="L128" s="22"/>
      <c r="N128" s="9"/>
      <c r="O128" s="13"/>
    </row>
    <row r="129" spans="2:15" x14ac:dyDescent="0.3">
      <c r="B129" s="21">
        <v>126</v>
      </c>
      <c r="C129" s="22" t="s">
        <v>263</v>
      </c>
      <c r="F129" s="9"/>
      <c r="G129" s="13"/>
      <c r="J129" s="9"/>
      <c r="K129" s="13"/>
      <c r="L129" s="22"/>
      <c r="N129" s="9"/>
      <c r="O129" s="13"/>
    </row>
    <row r="130" spans="2:15" x14ac:dyDescent="0.3">
      <c r="B130" s="21">
        <v>127</v>
      </c>
      <c r="C130" s="22" t="s">
        <v>264</v>
      </c>
      <c r="F130" s="9"/>
      <c r="G130" s="13"/>
      <c r="J130" s="9"/>
      <c r="K130" s="13"/>
      <c r="L130" s="22"/>
      <c r="N130" s="9"/>
      <c r="O130" s="13"/>
    </row>
    <row r="131" spans="2:15" x14ac:dyDescent="0.3">
      <c r="B131" s="21">
        <v>128</v>
      </c>
      <c r="C131" s="22" t="s">
        <v>265</v>
      </c>
      <c r="F131" s="9"/>
      <c r="G131" s="13"/>
      <c r="J131" s="9"/>
      <c r="K131" s="13"/>
      <c r="L131" s="22"/>
      <c r="N131" s="9"/>
      <c r="O131" s="13"/>
    </row>
    <row r="132" spans="2:15" x14ac:dyDescent="0.3">
      <c r="B132" s="21">
        <v>129</v>
      </c>
      <c r="C132" s="22" t="s">
        <v>266</v>
      </c>
      <c r="F132" s="9"/>
      <c r="G132" s="13"/>
      <c r="H132" s="10"/>
      <c r="J132" s="9"/>
      <c r="K132" s="13"/>
      <c r="L132" s="22"/>
      <c r="N132" s="9"/>
      <c r="O132" s="13"/>
    </row>
    <row r="133" spans="2:15" x14ac:dyDescent="0.3">
      <c r="B133" s="21">
        <v>130</v>
      </c>
      <c r="C133" s="22" t="s">
        <v>267</v>
      </c>
      <c r="F133" s="9"/>
      <c r="G133" s="13"/>
      <c r="J133" s="9"/>
      <c r="K133" s="13"/>
      <c r="L133" s="22"/>
      <c r="N133" s="9"/>
      <c r="O133" s="13"/>
    </row>
    <row r="134" spans="2:15" x14ac:dyDescent="0.3">
      <c r="B134" s="21">
        <v>131</v>
      </c>
      <c r="C134" s="22" t="s">
        <v>268</v>
      </c>
      <c r="F134" s="9"/>
      <c r="G134" s="13"/>
      <c r="J134" s="9"/>
      <c r="K134" s="13"/>
      <c r="L134" s="22"/>
      <c r="N134" s="9"/>
      <c r="O134" s="13"/>
    </row>
    <row r="135" spans="2:15" x14ac:dyDescent="0.3">
      <c r="B135" s="21">
        <v>132</v>
      </c>
      <c r="C135" s="22" t="s">
        <v>269</v>
      </c>
      <c r="F135" s="9"/>
      <c r="G135" s="13"/>
      <c r="J135" s="9"/>
      <c r="K135" s="13"/>
      <c r="L135" s="22"/>
      <c r="N135" s="9"/>
      <c r="O135" s="13"/>
    </row>
    <row r="136" spans="2:15" x14ac:dyDescent="0.3">
      <c r="B136" s="21">
        <v>133</v>
      </c>
      <c r="C136" s="22" t="s">
        <v>270</v>
      </c>
      <c r="F136" s="9"/>
      <c r="G136" s="13"/>
      <c r="J136" s="9"/>
      <c r="K136" s="13"/>
      <c r="L136" s="22"/>
      <c r="N136" s="9"/>
      <c r="O136" s="13"/>
    </row>
    <row r="137" spans="2:15" x14ac:dyDescent="0.3">
      <c r="B137" s="21">
        <v>134</v>
      </c>
      <c r="C137" s="22" t="s">
        <v>271</v>
      </c>
      <c r="F137" s="9"/>
      <c r="G137" s="13"/>
      <c r="J137" s="9"/>
      <c r="K137" s="13"/>
      <c r="L137" s="22"/>
      <c r="N137" s="9"/>
      <c r="O137" s="13"/>
    </row>
    <row r="138" spans="2:15" x14ac:dyDescent="0.3">
      <c r="B138" s="21">
        <v>135</v>
      </c>
      <c r="C138" s="22" t="s">
        <v>272</v>
      </c>
      <c r="F138" s="9"/>
      <c r="G138" s="13"/>
      <c r="J138" s="9"/>
      <c r="K138" s="13"/>
      <c r="L138" s="22"/>
      <c r="N138" s="9"/>
      <c r="O138" s="13"/>
    </row>
    <row r="139" spans="2:15" x14ac:dyDescent="0.3">
      <c r="B139" s="21">
        <v>136</v>
      </c>
      <c r="C139" s="22" t="s">
        <v>273</v>
      </c>
      <c r="F139" s="9"/>
      <c r="G139" s="13"/>
      <c r="J139" s="9"/>
      <c r="K139" s="13"/>
      <c r="L139" s="22"/>
      <c r="N139" s="9"/>
      <c r="O139" s="13"/>
    </row>
    <row r="140" spans="2:15" x14ac:dyDescent="0.3">
      <c r="B140" s="21">
        <v>137</v>
      </c>
      <c r="C140" s="22" t="s">
        <v>274</v>
      </c>
      <c r="F140" s="9"/>
      <c r="G140" s="13"/>
      <c r="J140" s="9"/>
      <c r="K140" s="13"/>
      <c r="L140" s="22"/>
      <c r="N140" s="9"/>
      <c r="O140" s="13"/>
    </row>
    <row r="141" spans="2:15" x14ac:dyDescent="0.3">
      <c r="B141" s="21">
        <v>138</v>
      </c>
      <c r="C141" s="22" t="s">
        <v>275</v>
      </c>
      <c r="F141" s="9"/>
      <c r="G141" s="13"/>
      <c r="J141" s="9"/>
      <c r="K141" s="13"/>
      <c r="L141" s="22"/>
      <c r="N141" s="9"/>
      <c r="O141" s="13"/>
    </row>
    <row r="142" spans="2:15" x14ac:dyDescent="0.3">
      <c r="B142" s="21">
        <v>139</v>
      </c>
      <c r="C142" s="22" t="s">
        <v>276</v>
      </c>
      <c r="F142" s="9"/>
      <c r="G142" s="13"/>
      <c r="J142" s="9"/>
      <c r="K142" s="13"/>
      <c r="L142" s="22"/>
      <c r="N142" s="9"/>
      <c r="O142" s="13"/>
    </row>
    <row r="143" spans="2:15" x14ac:dyDescent="0.3">
      <c r="B143" s="21">
        <v>140</v>
      </c>
      <c r="C143" s="22" t="s">
        <v>277</v>
      </c>
      <c r="F143" s="9"/>
      <c r="G143" s="13"/>
      <c r="J143" s="9"/>
      <c r="K143" s="13"/>
      <c r="L143" s="22"/>
      <c r="N143" s="9"/>
      <c r="O143" s="13"/>
    </row>
    <row r="144" spans="2:15" x14ac:dyDescent="0.3">
      <c r="B144" s="21">
        <v>141</v>
      </c>
      <c r="C144" s="22" t="s">
        <v>278</v>
      </c>
      <c r="F144" s="9"/>
      <c r="G144" s="13"/>
      <c r="J144" s="9"/>
      <c r="K144" s="13"/>
      <c r="L144" s="22"/>
      <c r="N144" s="9"/>
      <c r="O144" s="13"/>
    </row>
    <row r="145" spans="1:15" x14ac:dyDescent="0.3">
      <c r="B145" s="21">
        <v>142</v>
      </c>
      <c r="C145" s="22" t="s">
        <v>279</v>
      </c>
      <c r="F145" s="9"/>
      <c r="G145" s="13"/>
      <c r="J145" s="9"/>
      <c r="K145" s="13"/>
      <c r="L145" s="22"/>
      <c r="N145" s="9"/>
      <c r="O145" s="13"/>
    </row>
    <row r="146" spans="1:15" x14ac:dyDescent="0.3">
      <c r="B146" s="21">
        <v>143</v>
      </c>
      <c r="C146" s="22" t="s">
        <v>280</v>
      </c>
      <c r="F146" s="9"/>
      <c r="G146" s="13"/>
      <c r="J146" s="9"/>
      <c r="K146" s="13"/>
      <c r="L146" s="22"/>
      <c r="N146" s="9"/>
      <c r="O146" s="13"/>
    </row>
    <row r="147" spans="1:15" x14ac:dyDescent="0.3">
      <c r="B147" s="21">
        <v>144</v>
      </c>
      <c r="C147" s="22" t="s">
        <v>281</v>
      </c>
      <c r="F147" s="9"/>
      <c r="G147" s="13"/>
      <c r="J147" s="9"/>
      <c r="K147" s="13"/>
      <c r="L147" s="22"/>
      <c r="N147" s="9"/>
      <c r="O147" s="13"/>
    </row>
    <row r="148" spans="1:15" x14ac:dyDescent="0.3">
      <c r="B148" s="21">
        <v>145</v>
      </c>
      <c r="C148" s="22" t="s">
        <v>282</v>
      </c>
      <c r="F148" s="9"/>
      <c r="G148" s="13"/>
      <c r="J148" s="9"/>
      <c r="K148" s="13"/>
      <c r="L148" s="22"/>
      <c r="N148" s="9"/>
      <c r="O148" s="13"/>
    </row>
    <row r="149" spans="1:15" x14ac:dyDescent="0.3">
      <c r="B149" s="21">
        <v>146</v>
      </c>
      <c r="C149" s="22" t="s">
        <v>283</v>
      </c>
      <c r="F149" s="9"/>
      <c r="G149" s="13"/>
      <c r="J149" s="9"/>
      <c r="K149" s="13"/>
      <c r="L149" s="22"/>
      <c r="N149" s="9"/>
      <c r="O149" s="13"/>
    </row>
    <row r="150" spans="1:15" x14ac:dyDescent="0.3">
      <c r="B150" s="21">
        <v>147</v>
      </c>
      <c r="C150" s="22" t="s">
        <v>284</v>
      </c>
      <c r="F150" s="9"/>
      <c r="G150" s="13"/>
      <c r="J150" s="9"/>
      <c r="K150" s="13"/>
      <c r="L150" s="22"/>
      <c r="N150" s="9"/>
      <c r="O150" s="13"/>
    </row>
    <row r="151" spans="1:15" x14ac:dyDescent="0.3">
      <c r="B151" s="21">
        <v>148</v>
      </c>
      <c r="C151" s="22" t="s">
        <v>285</v>
      </c>
      <c r="F151" s="9"/>
      <c r="G151" s="13"/>
      <c r="J151" s="9"/>
      <c r="K151" s="13"/>
      <c r="L151" s="22"/>
      <c r="N151" s="9"/>
      <c r="O151" s="13"/>
    </row>
    <row r="152" spans="1:15" x14ac:dyDescent="0.3">
      <c r="B152" s="21">
        <v>149</v>
      </c>
      <c r="C152" s="22" t="s">
        <v>286</v>
      </c>
      <c r="F152" s="9"/>
      <c r="G152" s="13"/>
      <c r="J152" s="9"/>
      <c r="K152" s="13"/>
      <c r="L152" s="22"/>
      <c r="N152" s="9"/>
      <c r="O152" s="13"/>
    </row>
    <row r="153" spans="1:15" x14ac:dyDescent="0.3">
      <c r="B153" s="21">
        <v>150</v>
      </c>
      <c r="C153" s="22" t="s">
        <v>287</v>
      </c>
      <c r="F153" s="9"/>
      <c r="G153" s="13"/>
      <c r="J153" s="9"/>
      <c r="K153" s="13"/>
      <c r="L153" s="22"/>
      <c r="N153" s="9"/>
      <c r="O153" s="13"/>
    </row>
    <row r="154" spans="1:15" x14ac:dyDescent="0.3">
      <c r="B154" s="21">
        <v>151</v>
      </c>
      <c r="C154" s="22" t="s">
        <v>288</v>
      </c>
      <c r="F154" s="9"/>
      <c r="G154" s="13"/>
      <c r="J154" s="9"/>
      <c r="K154" s="13"/>
      <c r="L154" s="22"/>
      <c r="N154" s="9"/>
      <c r="O154" s="13"/>
    </row>
    <row r="155" spans="1:15" x14ac:dyDescent="0.3">
      <c r="B155" s="21">
        <v>152</v>
      </c>
      <c r="C155" s="22" t="s">
        <v>289</v>
      </c>
      <c r="F155" s="9"/>
      <c r="G155" s="13"/>
      <c r="J155" s="9"/>
      <c r="K155" s="13"/>
      <c r="L155" s="22"/>
      <c r="N155" s="9"/>
      <c r="O155" s="13"/>
    </row>
    <row r="156" spans="1:15" x14ac:dyDescent="0.3">
      <c r="B156" s="21">
        <v>153</v>
      </c>
      <c r="C156" s="22" t="s">
        <v>290</v>
      </c>
      <c r="F156" s="9"/>
      <c r="G156" s="13"/>
      <c r="J156" s="9"/>
      <c r="K156" s="13"/>
      <c r="L156" s="22"/>
      <c r="N156" s="9"/>
      <c r="O156" s="13"/>
    </row>
    <row r="157" spans="1:15" x14ac:dyDescent="0.3">
      <c r="B157" s="2">
        <v>154</v>
      </c>
      <c r="C157" s="13" t="s">
        <v>291</v>
      </c>
      <c r="F157" s="9"/>
      <c r="J157" s="9"/>
      <c r="N157" s="9"/>
    </row>
    <row r="158" spans="1:15" x14ac:dyDescent="0.3">
      <c r="A158" s="21"/>
      <c r="B158" s="21">
        <v>155</v>
      </c>
      <c r="C158" s="22" t="s">
        <v>292</v>
      </c>
      <c r="F158" s="9"/>
      <c r="J158" s="9"/>
      <c r="N158" s="9"/>
    </row>
    <row r="159" spans="1:15" x14ac:dyDescent="0.3">
      <c r="A159" s="14"/>
      <c r="B159" s="14">
        <v>156</v>
      </c>
      <c r="C159" s="23" t="s">
        <v>293</v>
      </c>
      <c r="F159" s="9"/>
      <c r="J159" s="9"/>
      <c r="N159" s="9"/>
    </row>
    <row r="160" spans="1:15" x14ac:dyDescent="0.3">
      <c r="F160" s="9"/>
      <c r="J160" s="9"/>
      <c r="N160" s="9"/>
    </row>
    <row r="161" spans="3:14" x14ac:dyDescent="0.3">
      <c r="C161" s="15"/>
      <c r="F161" s="9"/>
      <c r="J161" s="9"/>
      <c r="N161" s="9"/>
    </row>
    <row r="162" spans="3:14" x14ac:dyDescent="0.3">
      <c r="C162" s="15"/>
      <c r="F162" s="9"/>
      <c r="J162" s="9"/>
      <c r="N162" s="9"/>
    </row>
    <row r="163" spans="3:14" x14ac:dyDescent="0.3">
      <c r="C163" s="15"/>
      <c r="F163" s="9"/>
      <c r="J163" s="9"/>
      <c r="N163" s="9"/>
    </row>
    <row r="164" spans="3:14" x14ac:dyDescent="0.3">
      <c r="F164" s="9"/>
      <c r="J164" s="9"/>
      <c r="N164" s="9"/>
    </row>
    <row r="165" spans="3:14" x14ac:dyDescent="0.3">
      <c r="C165" s="15"/>
      <c r="F165" s="9"/>
      <c r="J165" s="9"/>
      <c r="N165" s="9"/>
    </row>
    <row r="166" spans="3:14" x14ac:dyDescent="0.3">
      <c r="C166" s="15"/>
      <c r="F166" s="9"/>
      <c r="J166" s="9"/>
      <c r="N166" s="9"/>
    </row>
    <row r="167" spans="3:14" x14ac:dyDescent="0.3">
      <c r="C167" s="15"/>
      <c r="F167" s="9"/>
      <c r="J167" s="9"/>
      <c r="N167" s="9"/>
    </row>
    <row r="168" spans="3:14" x14ac:dyDescent="0.3">
      <c r="C168" s="15"/>
      <c r="F168" s="9"/>
      <c r="J168" s="9"/>
      <c r="N168" s="9"/>
    </row>
    <row r="169" spans="3:14" x14ac:dyDescent="0.3">
      <c r="C169" s="15"/>
      <c r="F169" s="9"/>
      <c r="J169" s="9"/>
      <c r="N169" s="9"/>
    </row>
    <row r="170" spans="3:14" x14ac:dyDescent="0.3">
      <c r="C170" s="15"/>
      <c r="F170" s="9"/>
      <c r="J170" s="9"/>
      <c r="N170" s="9"/>
    </row>
    <row r="171" spans="3:14" x14ac:dyDescent="0.3">
      <c r="C171" s="15"/>
      <c r="F171" s="9"/>
      <c r="J171" s="9"/>
      <c r="N171" s="9"/>
    </row>
    <row r="172" spans="3:14" x14ac:dyDescent="0.3">
      <c r="C172" s="15"/>
      <c r="F172" s="9"/>
      <c r="J172" s="9"/>
      <c r="N172" s="9"/>
    </row>
    <row r="173" spans="3:14" x14ac:dyDescent="0.3">
      <c r="F173" s="9"/>
      <c r="J173" s="9"/>
      <c r="N173" s="9"/>
    </row>
    <row r="174" spans="3:14" x14ac:dyDescent="0.3">
      <c r="C174" s="15"/>
      <c r="F174" s="9"/>
      <c r="J174" s="9"/>
      <c r="N174" s="9"/>
    </row>
    <row r="175" spans="3:14" x14ac:dyDescent="0.3">
      <c r="C175" s="15"/>
      <c r="F175" s="9"/>
      <c r="J175" s="9"/>
      <c r="N175" s="9"/>
    </row>
    <row r="176" spans="3:14" x14ac:dyDescent="0.3">
      <c r="C176" s="15"/>
      <c r="F176" s="9"/>
      <c r="J176" s="9"/>
      <c r="N176" s="9"/>
    </row>
    <row r="177" spans="3:14" x14ac:dyDescent="0.3">
      <c r="C177" s="15"/>
      <c r="F177" s="9"/>
      <c r="J177" s="9"/>
      <c r="N177" s="9"/>
    </row>
    <row r="178" spans="3:14" x14ac:dyDescent="0.3">
      <c r="C178" s="15"/>
      <c r="F178" s="9"/>
      <c r="J178" s="9"/>
      <c r="N178" s="9"/>
    </row>
    <row r="179" spans="3:14" x14ac:dyDescent="0.3">
      <c r="F179" s="9"/>
      <c r="J179" s="9"/>
      <c r="N179" s="9"/>
    </row>
    <row r="180" spans="3:14" x14ac:dyDescent="0.3">
      <c r="C180" s="15"/>
      <c r="F180" s="9"/>
      <c r="J180" s="9"/>
      <c r="N180" s="9"/>
    </row>
    <row r="181" spans="3:14" x14ac:dyDescent="0.3">
      <c r="C181" s="15"/>
      <c r="F181" s="9"/>
      <c r="J181" s="9"/>
      <c r="N181" s="9"/>
    </row>
    <row r="182" spans="3:14" x14ac:dyDescent="0.3">
      <c r="C182" s="15"/>
      <c r="F182" s="9"/>
      <c r="J182" s="9"/>
      <c r="N182" s="9"/>
    </row>
    <row r="183" spans="3:14" x14ac:dyDescent="0.3">
      <c r="C183" s="15"/>
      <c r="F183" s="9"/>
      <c r="J183" s="9"/>
      <c r="N183" s="9"/>
    </row>
    <row r="184" spans="3:14" x14ac:dyDescent="0.3">
      <c r="C184" s="15"/>
      <c r="F184" s="9"/>
      <c r="J184" s="9"/>
      <c r="N184" s="9"/>
    </row>
    <row r="185" spans="3:14" x14ac:dyDescent="0.3">
      <c r="C185" s="15"/>
      <c r="F185" s="9"/>
      <c r="J185" s="9"/>
      <c r="N185" s="9"/>
    </row>
    <row r="186" spans="3:14" x14ac:dyDescent="0.3">
      <c r="C186" s="15"/>
      <c r="F186" s="9"/>
      <c r="J186" s="9"/>
      <c r="N186" s="9"/>
    </row>
    <row r="187" spans="3:14" x14ac:dyDescent="0.3">
      <c r="C187" s="15"/>
      <c r="F187" s="9"/>
      <c r="J187" s="9"/>
      <c r="N187" s="9"/>
    </row>
    <row r="188" spans="3:14" x14ac:dyDescent="0.3">
      <c r="C188" s="15"/>
      <c r="F188" s="9"/>
      <c r="J188" s="9"/>
      <c r="N188" s="9"/>
    </row>
    <row r="189" spans="3:14" x14ac:dyDescent="0.3">
      <c r="C189" s="15"/>
      <c r="F189" s="9"/>
      <c r="J189" s="9"/>
      <c r="N189" s="9"/>
    </row>
    <row r="190" spans="3:14" x14ac:dyDescent="0.3">
      <c r="C190" s="15"/>
      <c r="F190" s="9"/>
      <c r="J190" s="9"/>
      <c r="N190" s="9"/>
    </row>
    <row r="191" spans="3:14" x14ac:dyDescent="0.3">
      <c r="C191" s="15"/>
      <c r="F191" s="9"/>
      <c r="J191" s="9"/>
      <c r="N191" s="9"/>
    </row>
    <row r="192" spans="3:14" x14ac:dyDescent="0.3">
      <c r="F192" s="9"/>
      <c r="J192" s="9"/>
      <c r="N192" s="9"/>
    </row>
    <row r="193" spans="3:14" x14ac:dyDescent="0.3">
      <c r="C193" s="15"/>
      <c r="F193" s="9"/>
      <c r="J193" s="9"/>
      <c r="N193" s="9"/>
    </row>
    <row r="194" spans="3:14" x14ac:dyDescent="0.3">
      <c r="C194" s="15"/>
      <c r="F194" s="9"/>
      <c r="J194" s="9"/>
      <c r="N194" s="9"/>
    </row>
    <row r="195" spans="3:14" x14ac:dyDescent="0.3">
      <c r="C195" s="15"/>
      <c r="F195" s="9"/>
      <c r="J195" s="9"/>
      <c r="N195" s="9"/>
    </row>
    <row r="196" spans="3:14" x14ac:dyDescent="0.3">
      <c r="C196" s="15"/>
      <c r="F196" s="9"/>
      <c r="J196" s="9"/>
      <c r="N196" s="9"/>
    </row>
    <row r="197" spans="3:14" x14ac:dyDescent="0.3">
      <c r="F197" s="9"/>
      <c r="J197" s="9"/>
      <c r="N197" s="9"/>
    </row>
    <row r="198" spans="3:14" x14ac:dyDescent="0.3">
      <c r="C198" s="15"/>
    </row>
    <row r="199" spans="3:14" x14ac:dyDescent="0.3">
      <c r="C199" s="15"/>
    </row>
    <row r="200" spans="3:14" x14ac:dyDescent="0.3">
      <c r="C200" s="15"/>
    </row>
    <row r="201" spans="3:14" x14ac:dyDescent="0.3">
      <c r="C201" s="15"/>
    </row>
    <row r="202" spans="3:14" x14ac:dyDescent="0.3">
      <c r="C202" s="15"/>
    </row>
    <row r="203" spans="3:14" x14ac:dyDescent="0.3">
      <c r="C203" s="15"/>
    </row>
    <row r="204" spans="3:14" x14ac:dyDescent="0.3">
      <c r="C204" s="15"/>
    </row>
    <row r="205" spans="3:14" x14ac:dyDescent="0.3">
      <c r="C205" s="15"/>
    </row>
    <row r="206" spans="3:14" x14ac:dyDescent="0.3">
      <c r="C206" s="15"/>
    </row>
    <row r="209" spans="3:3" x14ac:dyDescent="0.3">
      <c r="C209" s="15"/>
    </row>
    <row r="210" spans="3:3" x14ac:dyDescent="0.3">
      <c r="C210" s="15"/>
    </row>
    <row r="211" spans="3:3" x14ac:dyDescent="0.3">
      <c r="C211" s="15"/>
    </row>
    <row r="212" spans="3:3" x14ac:dyDescent="0.3">
      <c r="C212" s="15"/>
    </row>
    <row r="213" spans="3:3" x14ac:dyDescent="0.3">
      <c r="C213" s="15"/>
    </row>
    <row r="214" spans="3:3" x14ac:dyDescent="0.3">
      <c r="C214" s="15"/>
    </row>
    <row r="215" spans="3:3" x14ac:dyDescent="0.3">
      <c r="C215" s="15"/>
    </row>
    <row r="216" spans="3:3" x14ac:dyDescent="0.3">
      <c r="C216" s="15"/>
    </row>
    <row r="217" spans="3:3" x14ac:dyDescent="0.3">
      <c r="C217" s="15"/>
    </row>
    <row r="218" spans="3:3" x14ac:dyDescent="0.3">
      <c r="C218" s="15"/>
    </row>
    <row r="219" spans="3:3" x14ac:dyDescent="0.3">
      <c r="C219" s="15"/>
    </row>
    <row r="220" spans="3:3" x14ac:dyDescent="0.3">
      <c r="C220" s="15"/>
    </row>
    <row r="221" spans="3:3" x14ac:dyDescent="0.3">
      <c r="C221" s="15"/>
    </row>
    <row r="222" spans="3:3" x14ac:dyDescent="0.3">
      <c r="C222" s="15"/>
    </row>
    <row r="223" spans="3:3" x14ac:dyDescent="0.3">
      <c r="C223" s="15"/>
    </row>
    <row r="224" spans="3:3" x14ac:dyDescent="0.3">
      <c r="C224" s="15"/>
    </row>
    <row r="228" spans="3:3" x14ac:dyDescent="0.3">
      <c r="C228" s="15"/>
    </row>
    <row r="229" spans="3:3" x14ac:dyDescent="0.3">
      <c r="C229" s="15"/>
    </row>
    <row r="230" spans="3:3" x14ac:dyDescent="0.3">
      <c r="C230" s="15"/>
    </row>
    <row r="231" spans="3:3" x14ac:dyDescent="0.3">
      <c r="C231" s="15"/>
    </row>
    <row r="232" spans="3:3" x14ac:dyDescent="0.3">
      <c r="C232" s="15"/>
    </row>
    <row r="233" spans="3:3" x14ac:dyDescent="0.3">
      <c r="C233" s="15"/>
    </row>
    <row r="234" spans="3:3" x14ac:dyDescent="0.3">
      <c r="C234" s="15"/>
    </row>
    <row r="235" spans="3:3" x14ac:dyDescent="0.3">
      <c r="C235" s="15"/>
    </row>
    <row r="236" spans="3:3" x14ac:dyDescent="0.3">
      <c r="C236" s="15"/>
    </row>
    <row r="237" spans="3:3" x14ac:dyDescent="0.3">
      <c r="C237" s="15"/>
    </row>
    <row r="238" spans="3:3" x14ac:dyDescent="0.3">
      <c r="C238" s="15"/>
    </row>
    <row r="239" spans="3:3" x14ac:dyDescent="0.3">
      <c r="C239" s="15"/>
    </row>
    <row r="240" spans="3:3" x14ac:dyDescent="0.3">
      <c r="C240" s="15"/>
    </row>
    <row r="241" spans="3:3" x14ac:dyDescent="0.3">
      <c r="C241" s="15"/>
    </row>
    <row r="242" spans="3:3" x14ac:dyDescent="0.3">
      <c r="C242" s="15"/>
    </row>
    <row r="243" spans="3:3" x14ac:dyDescent="0.3">
      <c r="C243" s="15"/>
    </row>
    <row r="244" spans="3:3" x14ac:dyDescent="0.3">
      <c r="C244" s="15"/>
    </row>
    <row r="245" spans="3:3" x14ac:dyDescent="0.3">
      <c r="C245" s="15"/>
    </row>
    <row r="246" spans="3:3" x14ac:dyDescent="0.3">
      <c r="C246" s="15"/>
    </row>
    <row r="247" spans="3:3" x14ac:dyDescent="0.3">
      <c r="C247" s="15"/>
    </row>
    <row r="248" spans="3:3" x14ac:dyDescent="0.3">
      <c r="C248" s="15"/>
    </row>
    <row r="249" spans="3:3" x14ac:dyDescent="0.3">
      <c r="C249" s="15"/>
    </row>
    <row r="250" spans="3:3" x14ac:dyDescent="0.3">
      <c r="C250" s="15"/>
    </row>
    <row r="251" spans="3:3" x14ac:dyDescent="0.3">
      <c r="C251" s="15"/>
    </row>
    <row r="252" spans="3:3" x14ac:dyDescent="0.3">
      <c r="C252" s="15"/>
    </row>
    <row r="253" spans="3:3" x14ac:dyDescent="0.3">
      <c r="C253" s="15"/>
    </row>
    <row r="254" spans="3:3" x14ac:dyDescent="0.3">
      <c r="C254" s="15"/>
    </row>
    <row r="255" spans="3:3" x14ac:dyDescent="0.3">
      <c r="C255" s="15"/>
    </row>
    <row r="256" spans="3:3" x14ac:dyDescent="0.3">
      <c r="C256" s="15"/>
    </row>
    <row r="257" spans="3:3" x14ac:dyDescent="0.3">
      <c r="C257" s="15"/>
    </row>
    <row r="258" spans="3:3" x14ac:dyDescent="0.3">
      <c r="C258" s="15"/>
    </row>
    <row r="259" spans="3:3" x14ac:dyDescent="0.3">
      <c r="C259" s="15"/>
    </row>
    <row r="260" spans="3:3" x14ac:dyDescent="0.3">
      <c r="C260" s="15"/>
    </row>
    <row r="261" spans="3:3" x14ac:dyDescent="0.3">
      <c r="C261" s="15"/>
    </row>
    <row r="262" spans="3:3" x14ac:dyDescent="0.3">
      <c r="C262" s="15"/>
    </row>
    <row r="263" spans="3:3" x14ac:dyDescent="0.3">
      <c r="C263" s="15"/>
    </row>
    <row r="264" spans="3:3" x14ac:dyDescent="0.3">
      <c r="C264" s="15"/>
    </row>
    <row r="265" spans="3:3" x14ac:dyDescent="0.3">
      <c r="C265" s="15"/>
    </row>
    <row r="266" spans="3:3" x14ac:dyDescent="0.3">
      <c r="C266" s="15"/>
    </row>
    <row r="267" spans="3:3" x14ac:dyDescent="0.3">
      <c r="C267" s="15"/>
    </row>
    <row r="268" spans="3:3" x14ac:dyDescent="0.3">
      <c r="C268" s="15"/>
    </row>
    <row r="269" spans="3:3" x14ac:dyDescent="0.3">
      <c r="C269" s="15"/>
    </row>
    <row r="270" spans="3:3" x14ac:dyDescent="0.3">
      <c r="C270" s="15"/>
    </row>
    <row r="271" spans="3:3" x14ac:dyDescent="0.3">
      <c r="C271" s="15"/>
    </row>
    <row r="272" spans="3:3" x14ac:dyDescent="0.3">
      <c r="C272" s="15"/>
    </row>
    <row r="273" spans="3:3" x14ac:dyDescent="0.3">
      <c r="C273" s="15"/>
    </row>
    <row r="274" spans="3:3" x14ac:dyDescent="0.3">
      <c r="C274" s="15"/>
    </row>
    <row r="275" spans="3:3" x14ac:dyDescent="0.3">
      <c r="C275" s="15"/>
    </row>
    <row r="276" spans="3:3" x14ac:dyDescent="0.3">
      <c r="C276" s="15"/>
    </row>
    <row r="277" spans="3:3" x14ac:dyDescent="0.3">
      <c r="C277" s="15"/>
    </row>
    <row r="278" spans="3:3" x14ac:dyDescent="0.3">
      <c r="C278" s="15"/>
    </row>
    <row r="279" spans="3:3" x14ac:dyDescent="0.3">
      <c r="C279" s="15"/>
    </row>
    <row r="280" spans="3:3" x14ac:dyDescent="0.3">
      <c r="C280" s="15"/>
    </row>
    <row r="283" spans="3:3" x14ac:dyDescent="0.3">
      <c r="C283" s="15"/>
    </row>
    <row r="284" spans="3:3" x14ac:dyDescent="0.3">
      <c r="C284" s="15"/>
    </row>
    <row r="285" spans="3:3" x14ac:dyDescent="0.3">
      <c r="C285" s="15"/>
    </row>
    <row r="286" spans="3:3" x14ac:dyDescent="0.3">
      <c r="C286" s="15"/>
    </row>
    <row r="287" spans="3:3" x14ac:dyDescent="0.3">
      <c r="C287" s="15"/>
    </row>
    <row r="288" spans="3:3" x14ac:dyDescent="0.3">
      <c r="C288" s="15"/>
    </row>
    <row r="289" spans="1:3" x14ac:dyDescent="0.3">
      <c r="C289" s="15"/>
    </row>
    <row r="290" spans="1:3" x14ac:dyDescent="0.3">
      <c r="C290" s="15"/>
    </row>
    <row r="291" spans="1:3" x14ac:dyDescent="0.3">
      <c r="C291" s="15"/>
    </row>
    <row r="292" spans="1:3" x14ac:dyDescent="0.3">
      <c r="C292" s="15"/>
    </row>
    <row r="293" spans="1:3" x14ac:dyDescent="0.3">
      <c r="C293" s="15"/>
    </row>
    <row r="294" spans="1:3" x14ac:dyDescent="0.3">
      <c r="C294" s="15"/>
    </row>
    <row r="295" spans="1:3" x14ac:dyDescent="0.3">
      <c r="C295" s="15"/>
    </row>
    <row r="296" spans="1:3" x14ac:dyDescent="0.3">
      <c r="C296" s="15"/>
    </row>
    <row r="297" spans="1:3" x14ac:dyDescent="0.3">
      <c r="C297" s="15"/>
    </row>
    <row r="298" spans="1:3" x14ac:dyDescent="0.3">
      <c r="C298" s="15"/>
    </row>
    <row r="299" spans="1:3" x14ac:dyDescent="0.3">
      <c r="C299" s="15"/>
    </row>
    <row r="300" spans="1:3" x14ac:dyDescent="0.3">
      <c r="C300" s="15"/>
    </row>
    <row r="301" spans="1:3" x14ac:dyDescent="0.3">
      <c r="C301" s="15"/>
    </row>
    <row r="302" spans="1:3" x14ac:dyDescent="0.3">
      <c r="C302" s="16"/>
    </row>
    <row r="304" spans="1:3" x14ac:dyDescent="0.3">
      <c r="A304" s="14"/>
      <c r="B304" s="14"/>
      <c r="C304" s="17"/>
    </row>
    <row r="305" spans="3:3" x14ac:dyDescent="0.3">
      <c r="C305" s="16"/>
    </row>
    <row r="306" spans="3:3" x14ac:dyDescent="0.3">
      <c r="C306" s="16"/>
    </row>
  </sheetData>
  <phoneticPr fontId="3" type="noConversion"/>
  <conditionalFormatting sqref="H4">
    <cfRule type="duplicateValues" dxfId="1" priority="3"/>
  </conditionalFormatting>
  <conditionalFormatting sqref="D4">
    <cfRule type="duplicateValues" dxfId="0" priority="4"/>
  </conditionalFormatting>
  <pageMargins left="0.23622047244094488" right="0.23622047244094488" top="0" bottom="0" header="0.31496062992125984" footer="0.31496062992125984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F90CD-CBED-44D6-8FE6-0F550930EC9D}">
  <dimension ref="A1"/>
  <sheetViews>
    <sheetView workbookViewId="0"/>
  </sheetViews>
  <sheetFormatPr defaultRowHeight="16.5" x14ac:dyDescent="0.3"/>
  <sheetData/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D849B34C7B7B2C45A1BC121BD0F840AF" ma:contentTypeVersion="2" ma:contentTypeDescription="새 문서를 만듭니다." ma:contentTypeScope="" ma:versionID="b7a329559115fe6252725306c9ce050f">
  <xsd:schema xmlns:xsd="http://www.w3.org/2001/XMLSchema" xmlns:xs="http://www.w3.org/2001/XMLSchema" xmlns:p="http://schemas.microsoft.com/office/2006/metadata/properties" xmlns:ns3="dc9c7b36-cbb0-42c0-8c3e-ca1e2e1c675b" targetNamespace="http://schemas.microsoft.com/office/2006/metadata/properties" ma:root="true" ma:fieldsID="5b30518ef6b219c73d387f0a956591c8" ns3:_="">
    <xsd:import namespace="dc9c7b36-cbb0-42c0-8c3e-ca1e2e1c675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9c7b36-cbb0-42c0-8c3e-ca1e2e1c67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E157DA-BD2B-4EAF-8843-DA79EED3319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9c7b36-cbb0-42c0-8c3e-ca1e2e1c675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4961620-9A6E-4895-82F0-5B7E8CE9EBE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AA78C4-3B9D-498E-BFFB-765DB88E2619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c9c7b36-cbb0-42c0-8c3e-ca1e2e1c675b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pacer번호순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7-25T04:56:21Z</dcterms:created>
  <dcterms:modified xsi:type="dcterms:W3CDTF">2022-07-25T05:0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49B34C7B7B2C45A1BC121BD0F840AF</vt:lpwstr>
  </property>
</Properties>
</file>